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unayon\Documents\Energy Latest\"/>
    </mc:Choice>
  </mc:AlternateContent>
  <xr:revisionPtr revIDLastSave="0" documentId="13_ncr:1_{42536CFE-CBA3-400F-B62F-90C551D274FF}" xr6:coauthVersionLast="34" xr6:coauthVersionMax="34" xr10:uidLastSave="{00000000-0000-0000-0000-000000000000}"/>
  <bookViews>
    <workbookView xWindow="0" yWindow="0" windowWidth="19200" windowHeight="6960" activeTab="2" xr2:uid="{277EDBCE-3668-4933-9EE7-ABD72594660F}"/>
  </bookViews>
  <sheets>
    <sheet name="OAU" sheetId="1" r:id="rId1"/>
    <sheet name="FUTA" sheetId="2" r:id="rId2"/>
    <sheet name="UI" sheetId="3" r:id="rId3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6" i="3" l="1"/>
  <c r="AA15" i="1"/>
  <c r="Z15" i="1"/>
  <c r="AA15" i="3"/>
  <c r="Z15" i="3"/>
  <c r="AA15" i="2"/>
  <c r="Z15" i="2"/>
  <c r="AA13" i="3"/>
  <c r="Z13" i="3"/>
  <c r="AA12" i="3"/>
  <c r="Z12" i="3"/>
  <c r="AA11" i="3"/>
  <c r="Z11" i="3"/>
  <c r="AA10" i="3"/>
  <c r="Z10" i="3"/>
  <c r="AA9" i="3"/>
  <c r="Z9" i="3"/>
  <c r="AA8" i="3"/>
  <c r="Z8" i="3"/>
  <c r="AA7" i="3"/>
  <c r="Z7" i="3"/>
  <c r="AA6" i="3"/>
  <c r="Z6" i="3"/>
  <c r="AA5" i="3"/>
  <c r="Z5" i="3"/>
  <c r="AA4" i="3"/>
  <c r="Z4" i="3"/>
  <c r="H81" i="2"/>
  <c r="Z4" i="2"/>
  <c r="AA13" i="2"/>
  <c r="Z13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AA4" i="2"/>
  <c r="AA13" i="1"/>
  <c r="AA12" i="1"/>
  <c r="AA11" i="1"/>
  <c r="AA10" i="1"/>
  <c r="AA9" i="1"/>
  <c r="AA8" i="1"/>
  <c r="AA7" i="1"/>
  <c r="AA6" i="1"/>
  <c r="AA5" i="1"/>
  <c r="AA4" i="1"/>
  <c r="Z13" i="1"/>
  <c r="Z12" i="1"/>
  <c r="Z11" i="1"/>
  <c r="Z10" i="1"/>
  <c r="Z9" i="1"/>
  <c r="Z8" i="1"/>
  <c r="Z7" i="1"/>
  <c r="Z6" i="1"/>
  <c r="X6" i="1"/>
  <c r="X5" i="1"/>
  <c r="Z5" i="1"/>
  <c r="Z4" i="1"/>
  <c r="F77" i="3"/>
  <c r="F81" i="3"/>
  <c r="X13" i="3"/>
  <c r="W13" i="3"/>
  <c r="V13" i="3"/>
  <c r="U13" i="3"/>
  <c r="X12" i="3"/>
  <c r="W12" i="3"/>
  <c r="V12" i="3"/>
  <c r="U12" i="3"/>
  <c r="X11" i="3"/>
  <c r="W11" i="3"/>
  <c r="V11" i="3"/>
  <c r="U11" i="3"/>
  <c r="X10" i="3"/>
  <c r="W10" i="3"/>
  <c r="V10" i="3"/>
  <c r="U10" i="3"/>
  <c r="X9" i="3"/>
  <c r="W9" i="3"/>
  <c r="V9" i="3"/>
  <c r="U9" i="3"/>
  <c r="X8" i="3"/>
  <c r="W8" i="3"/>
  <c r="V8" i="3"/>
  <c r="U8" i="3"/>
  <c r="X7" i="3"/>
  <c r="W7" i="3"/>
  <c r="V7" i="3"/>
  <c r="U7" i="3"/>
  <c r="X6" i="3"/>
  <c r="W6" i="3"/>
  <c r="V6" i="3"/>
  <c r="U6" i="3"/>
  <c r="X5" i="3"/>
  <c r="W5" i="3"/>
  <c r="V5" i="3"/>
  <c r="U5" i="3"/>
  <c r="X4" i="3"/>
  <c r="W4" i="3"/>
  <c r="V4" i="3"/>
  <c r="U4" i="3"/>
  <c r="W12" i="2"/>
  <c r="U8" i="2"/>
  <c r="X13" i="2"/>
  <c r="W13" i="2"/>
  <c r="V13" i="2"/>
  <c r="U13" i="2"/>
  <c r="X12" i="2"/>
  <c r="V12" i="2"/>
  <c r="U12" i="2"/>
  <c r="X11" i="2"/>
  <c r="W11" i="2"/>
  <c r="V11" i="2"/>
  <c r="U11" i="2"/>
  <c r="X10" i="2"/>
  <c r="W10" i="2"/>
  <c r="V10" i="2"/>
  <c r="U10" i="2"/>
  <c r="X9" i="2"/>
  <c r="W9" i="2"/>
  <c r="V9" i="2"/>
  <c r="U9" i="2"/>
  <c r="X8" i="2"/>
  <c r="W8" i="2"/>
  <c r="V8" i="2"/>
  <c r="X7" i="2"/>
  <c r="W7" i="2"/>
  <c r="V7" i="2"/>
  <c r="U7" i="2"/>
  <c r="X6" i="2"/>
  <c r="W6" i="2"/>
  <c r="V6" i="2"/>
  <c r="U6" i="2"/>
  <c r="X5" i="2"/>
  <c r="W5" i="2"/>
  <c r="V5" i="2"/>
  <c r="U5" i="2"/>
  <c r="X4" i="2"/>
  <c r="W4" i="2"/>
  <c r="V4" i="2"/>
  <c r="U4" i="2"/>
  <c r="X13" i="1"/>
  <c r="X12" i="1"/>
  <c r="X11" i="1"/>
  <c r="X10" i="1"/>
  <c r="X9" i="1"/>
  <c r="X8" i="1"/>
  <c r="X7" i="1"/>
  <c r="X4" i="1"/>
  <c r="W13" i="1"/>
  <c r="W10" i="1"/>
  <c r="W12" i="1"/>
  <c r="W11" i="1"/>
  <c r="W9" i="1"/>
  <c r="W8" i="1"/>
  <c r="W7" i="1"/>
  <c r="W6" i="1"/>
  <c r="W5" i="1"/>
  <c r="W4" i="1"/>
  <c r="V4" i="1"/>
  <c r="V13" i="1"/>
  <c r="V12" i="1"/>
  <c r="V11" i="1"/>
  <c r="V10" i="1"/>
  <c r="V9" i="1"/>
  <c r="V8" i="1"/>
  <c r="V7" i="1"/>
  <c r="V6" i="1"/>
  <c r="V5" i="1"/>
  <c r="U13" i="1"/>
  <c r="U12" i="1"/>
  <c r="U11" i="1"/>
  <c r="U10" i="1"/>
  <c r="U9" i="1"/>
  <c r="U8" i="1"/>
  <c r="U7" i="1"/>
  <c r="U6" i="1"/>
  <c r="U4" i="1"/>
  <c r="U5" i="1"/>
  <c r="F81" i="1"/>
  <c r="K76" i="3"/>
  <c r="K78" i="3"/>
  <c r="L6" i="3"/>
  <c r="K81" i="3"/>
  <c r="I83" i="3"/>
  <c r="H83" i="3"/>
  <c r="F83" i="3"/>
  <c r="L64" i="3"/>
  <c r="L76" i="3"/>
  <c r="K57" i="3"/>
  <c r="K49" i="3"/>
  <c r="K42" i="3"/>
  <c r="K33" i="3"/>
  <c r="K26" i="3"/>
  <c r="K20" i="3"/>
  <c r="K12" i="3"/>
  <c r="K6" i="3"/>
  <c r="L12" i="3"/>
  <c r="J64" i="3"/>
  <c r="J57" i="3"/>
  <c r="J49" i="3"/>
  <c r="J33" i="3"/>
  <c r="J26" i="3"/>
  <c r="J20" i="3"/>
  <c r="J12" i="3"/>
  <c r="I49" i="3"/>
  <c r="I42" i="3"/>
  <c r="I33" i="3"/>
  <c r="I26" i="3"/>
  <c r="I12" i="3"/>
  <c r="I6" i="3"/>
  <c r="H49" i="3"/>
  <c r="H42" i="3"/>
  <c r="H33" i="3"/>
  <c r="H26" i="3"/>
  <c r="H12" i="3"/>
  <c r="H6" i="3"/>
  <c r="G49" i="3"/>
  <c r="G42" i="3"/>
  <c r="G33" i="3"/>
  <c r="G26" i="3"/>
  <c r="G12" i="3"/>
  <c r="F57" i="3"/>
  <c r="F49" i="3"/>
  <c r="F33" i="3"/>
  <c r="F26" i="3"/>
  <c r="F12" i="3"/>
  <c r="E76" i="3"/>
  <c r="E57" i="3"/>
  <c r="E49" i="3"/>
  <c r="E33" i="3"/>
  <c r="E26" i="3"/>
  <c r="E12" i="3"/>
  <c r="D76" i="3"/>
  <c r="D57" i="3"/>
  <c r="D49" i="3"/>
  <c r="D33" i="3"/>
  <c r="D26" i="3"/>
  <c r="D12" i="3"/>
  <c r="C76" i="3"/>
  <c r="C57" i="3"/>
  <c r="C49" i="3"/>
  <c r="C33" i="3"/>
  <c r="C26" i="3"/>
  <c r="C12" i="3"/>
  <c r="J6" i="3"/>
  <c r="J7" i="3"/>
  <c r="J13" i="3"/>
  <c r="J21" i="3"/>
  <c r="J27" i="3"/>
  <c r="J34" i="3"/>
  <c r="J42" i="3"/>
  <c r="J43" i="3"/>
  <c r="J50" i="3"/>
  <c r="J58" i="3"/>
  <c r="J65" i="3"/>
  <c r="J76" i="3"/>
  <c r="J77" i="3"/>
  <c r="J81" i="3"/>
  <c r="C6" i="3"/>
  <c r="D6" i="3"/>
  <c r="E6" i="3"/>
  <c r="F6" i="3"/>
  <c r="F7" i="3"/>
  <c r="F13" i="3"/>
  <c r="C20" i="3"/>
  <c r="D20" i="3"/>
  <c r="E20" i="3"/>
  <c r="F20" i="3"/>
  <c r="F21" i="3"/>
  <c r="F27" i="3"/>
  <c r="F34" i="3"/>
  <c r="C42" i="3"/>
  <c r="D42" i="3"/>
  <c r="E42" i="3"/>
  <c r="F42" i="3"/>
  <c r="F43" i="3"/>
  <c r="F50" i="3"/>
  <c r="F58" i="3"/>
  <c r="C64" i="3"/>
  <c r="D64" i="3"/>
  <c r="E64" i="3"/>
  <c r="F64" i="3"/>
  <c r="F65" i="3"/>
  <c r="G6" i="3"/>
  <c r="H7" i="3"/>
  <c r="H13" i="3"/>
  <c r="G20" i="3"/>
  <c r="H20" i="3"/>
  <c r="H21" i="3"/>
  <c r="H27" i="3"/>
  <c r="H34" i="3"/>
  <c r="H43" i="3"/>
  <c r="H50" i="3"/>
  <c r="G57" i="3"/>
  <c r="H57" i="3"/>
  <c r="H58" i="3"/>
  <c r="G64" i="3"/>
  <c r="H64" i="3"/>
  <c r="H65" i="3"/>
  <c r="G76" i="3"/>
  <c r="H76" i="3"/>
  <c r="H77" i="3"/>
  <c r="H81" i="3"/>
  <c r="I7" i="3"/>
  <c r="I13" i="3"/>
  <c r="I20" i="3"/>
  <c r="I21" i="3"/>
  <c r="I27" i="3"/>
  <c r="I34" i="3"/>
  <c r="I43" i="3"/>
  <c r="I50" i="3"/>
  <c r="I57" i="3"/>
  <c r="I58" i="3"/>
  <c r="I64" i="3"/>
  <c r="I65" i="3"/>
  <c r="I76" i="3"/>
  <c r="I77" i="3"/>
  <c r="I81" i="3"/>
  <c r="J83" i="3"/>
  <c r="K64" i="3"/>
  <c r="L57" i="3"/>
  <c r="L49" i="3"/>
  <c r="L42" i="3"/>
  <c r="L33" i="3"/>
  <c r="L26" i="3"/>
  <c r="L20" i="3"/>
  <c r="K81" i="2"/>
  <c r="F83" i="2"/>
  <c r="L6" i="1"/>
  <c r="L6" i="2"/>
  <c r="J64" i="2"/>
  <c r="J57" i="2"/>
  <c r="J49" i="2"/>
  <c r="J33" i="2"/>
  <c r="J26" i="2"/>
  <c r="J20" i="2"/>
  <c r="J12" i="2"/>
  <c r="I49" i="2"/>
  <c r="I42" i="2"/>
  <c r="I33" i="2"/>
  <c r="I26" i="2"/>
  <c r="I12" i="2"/>
  <c r="I6" i="2"/>
  <c r="H49" i="2"/>
  <c r="H42" i="2"/>
  <c r="H33" i="2"/>
  <c r="H26" i="2"/>
  <c r="H12" i="2"/>
  <c r="H6" i="2"/>
  <c r="G49" i="2"/>
  <c r="G42" i="2"/>
  <c r="G33" i="2"/>
  <c r="G26" i="2"/>
  <c r="G12" i="2"/>
  <c r="F76" i="2"/>
  <c r="F57" i="2"/>
  <c r="F49" i="2"/>
  <c r="F33" i="2"/>
  <c r="F26" i="2"/>
  <c r="F12" i="2"/>
  <c r="E76" i="2"/>
  <c r="E57" i="2"/>
  <c r="E49" i="2"/>
  <c r="E33" i="2"/>
  <c r="E26" i="2"/>
  <c r="E12" i="2"/>
  <c r="D76" i="2"/>
  <c r="D57" i="2"/>
  <c r="D49" i="2"/>
  <c r="D42" i="2"/>
  <c r="D33" i="2"/>
  <c r="D26" i="2"/>
  <c r="D12" i="2"/>
  <c r="C76" i="2"/>
  <c r="C57" i="2"/>
  <c r="C49" i="2"/>
  <c r="C33" i="2"/>
  <c r="C26" i="2"/>
  <c r="C20" i="2"/>
  <c r="C12" i="2"/>
  <c r="J6" i="2"/>
  <c r="J7" i="2"/>
  <c r="J13" i="2"/>
  <c r="J21" i="2"/>
  <c r="J27" i="2"/>
  <c r="J34" i="2"/>
  <c r="J42" i="2"/>
  <c r="J43" i="2"/>
  <c r="J50" i="2"/>
  <c r="J58" i="2"/>
  <c r="J65" i="2"/>
  <c r="J76" i="2"/>
  <c r="J77" i="2"/>
  <c r="J81" i="2"/>
  <c r="C6" i="2"/>
  <c r="D6" i="2"/>
  <c r="E6" i="2"/>
  <c r="F6" i="2"/>
  <c r="F7" i="2"/>
  <c r="F13" i="2"/>
  <c r="D20" i="2"/>
  <c r="E20" i="2"/>
  <c r="F20" i="2"/>
  <c r="F21" i="2"/>
  <c r="F27" i="2"/>
  <c r="F34" i="2"/>
  <c r="C42" i="2"/>
  <c r="E42" i="2"/>
  <c r="F42" i="2"/>
  <c r="F43" i="2"/>
  <c r="F50" i="2"/>
  <c r="F58" i="2"/>
  <c r="C64" i="2"/>
  <c r="D64" i="2"/>
  <c r="E64" i="2"/>
  <c r="F64" i="2"/>
  <c r="F65" i="2"/>
  <c r="F77" i="2"/>
  <c r="F81" i="2"/>
  <c r="G6" i="2"/>
  <c r="H7" i="2"/>
  <c r="H13" i="2"/>
  <c r="G20" i="2"/>
  <c r="H20" i="2"/>
  <c r="H21" i="2"/>
  <c r="H27" i="2"/>
  <c r="H34" i="2"/>
  <c r="H43" i="2"/>
  <c r="H50" i="2"/>
  <c r="G57" i="2"/>
  <c r="H57" i="2"/>
  <c r="H58" i="2"/>
  <c r="G64" i="2"/>
  <c r="H64" i="2"/>
  <c r="H65" i="2"/>
  <c r="G76" i="2"/>
  <c r="H76" i="2"/>
  <c r="H77" i="2"/>
  <c r="I7" i="2"/>
  <c r="I13" i="2"/>
  <c r="I20" i="2"/>
  <c r="I21" i="2"/>
  <c r="I27" i="2"/>
  <c r="I34" i="2"/>
  <c r="I43" i="2"/>
  <c r="I50" i="2"/>
  <c r="I57" i="2"/>
  <c r="I58" i="2"/>
  <c r="I64" i="2"/>
  <c r="I65" i="2"/>
  <c r="I76" i="2"/>
  <c r="I77" i="2"/>
  <c r="I81" i="2"/>
  <c r="J83" i="2"/>
  <c r="I83" i="2"/>
  <c r="H83" i="2"/>
  <c r="K6" i="2"/>
  <c r="K12" i="2"/>
  <c r="K20" i="2"/>
  <c r="K26" i="2"/>
  <c r="K33" i="2"/>
  <c r="K42" i="2"/>
  <c r="K49" i="2"/>
  <c r="K57" i="2"/>
  <c r="K64" i="2"/>
  <c r="K76" i="2"/>
  <c r="K78" i="2"/>
  <c r="L76" i="2"/>
  <c r="L64" i="2"/>
  <c r="L57" i="2"/>
  <c r="L49" i="2"/>
  <c r="L42" i="2"/>
  <c r="L33" i="2"/>
  <c r="L26" i="2"/>
  <c r="L20" i="2"/>
  <c r="L12" i="2"/>
  <c r="K81" i="1"/>
  <c r="J83" i="1"/>
  <c r="I83" i="1"/>
  <c r="H83" i="1"/>
  <c r="F83" i="1"/>
  <c r="J81" i="1"/>
  <c r="I81" i="1"/>
  <c r="H81" i="1"/>
  <c r="J77" i="1"/>
  <c r="I77" i="1"/>
  <c r="H77" i="1"/>
  <c r="F77" i="1"/>
  <c r="J65" i="1"/>
  <c r="I65" i="1"/>
  <c r="H65" i="1"/>
  <c r="F65" i="1"/>
  <c r="J58" i="1"/>
  <c r="I58" i="1"/>
  <c r="H58" i="1"/>
  <c r="F58" i="1"/>
  <c r="J50" i="1"/>
  <c r="I50" i="1"/>
  <c r="H50" i="1"/>
  <c r="F50" i="1"/>
  <c r="J43" i="1"/>
  <c r="I43" i="1"/>
  <c r="H43" i="1"/>
  <c r="F43" i="1"/>
  <c r="J34" i="1"/>
  <c r="I34" i="1"/>
  <c r="H34" i="1"/>
  <c r="F34" i="1"/>
  <c r="J27" i="1"/>
  <c r="I27" i="1"/>
  <c r="H27" i="1"/>
  <c r="F27" i="1"/>
  <c r="H21" i="1"/>
  <c r="J21" i="1"/>
  <c r="I21" i="1"/>
  <c r="I13" i="1"/>
  <c r="J13" i="1"/>
  <c r="H13" i="1"/>
  <c r="F13" i="1"/>
  <c r="F21" i="1"/>
  <c r="J7" i="1"/>
  <c r="I7" i="1"/>
  <c r="H7" i="1"/>
  <c r="F7" i="1"/>
  <c r="C6" i="1"/>
  <c r="D6" i="1"/>
  <c r="E6" i="1"/>
  <c r="F6" i="1"/>
  <c r="G6" i="1"/>
  <c r="H6" i="1"/>
  <c r="I6" i="1"/>
  <c r="J6" i="1"/>
  <c r="K6" i="1"/>
  <c r="C12" i="1"/>
  <c r="D12" i="1"/>
  <c r="E12" i="1"/>
  <c r="F12" i="1"/>
  <c r="G12" i="1"/>
  <c r="H12" i="1"/>
  <c r="I12" i="1"/>
  <c r="J12" i="1"/>
  <c r="K12" i="1"/>
  <c r="C20" i="1"/>
  <c r="D20" i="1"/>
  <c r="E20" i="1"/>
  <c r="F20" i="1"/>
  <c r="G20" i="1"/>
  <c r="H20" i="1"/>
  <c r="I20" i="1"/>
  <c r="J20" i="1"/>
  <c r="K20" i="1"/>
  <c r="C26" i="1"/>
  <c r="D26" i="1"/>
  <c r="E26" i="1"/>
  <c r="F26" i="1"/>
  <c r="G26" i="1"/>
  <c r="H26" i="1"/>
  <c r="I26" i="1"/>
  <c r="J26" i="1"/>
  <c r="K26" i="1"/>
  <c r="C33" i="1"/>
  <c r="D33" i="1"/>
  <c r="E33" i="1"/>
  <c r="F33" i="1"/>
  <c r="G33" i="1"/>
  <c r="H33" i="1"/>
  <c r="I33" i="1"/>
  <c r="J33" i="1"/>
  <c r="K33" i="1"/>
  <c r="C42" i="1"/>
  <c r="D42" i="1"/>
  <c r="E42" i="1"/>
  <c r="F42" i="1"/>
  <c r="G42" i="1"/>
  <c r="H42" i="1"/>
  <c r="I42" i="1"/>
  <c r="J42" i="1"/>
  <c r="K42" i="1"/>
  <c r="C49" i="1"/>
  <c r="D49" i="1"/>
  <c r="E49" i="1"/>
  <c r="F49" i="1"/>
  <c r="G49" i="1"/>
  <c r="H49" i="1"/>
  <c r="I49" i="1"/>
  <c r="J49" i="1"/>
  <c r="K49" i="1"/>
  <c r="C57" i="1"/>
  <c r="D57" i="1"/>
  <c r="E57" i="1"/>
  <c r="F57" i="1"/>
  <c r="G57" i="1"/>
  <c r="H57" i="1"/>
  <c r="I57" i="1"/>
  <c r="J57" i="1"/>
  <c r="K57" i="1"/>
  <c r="C64" i="1"/>
  <c r="D64" i="1"/>
  <c r="E64" i="1"/>
  <c r="F64" i="1"/>
  <c r="G64" i="1"/>
  <c r="H64" i="1"/>
  <c r="I64" i="1"/>
  <c r="J64" i="1"/>
  <c r="K64" i="1"/>
  <c r="C76" i="1"/>
  <c r="D76" i="1"/>
  <c r="E76" i="1"/>
  <c r="F76" i="1"/>
  <c r="G76" i="1"/>
  <c r="H76" i="1"/>
  <c r="I76" i="1"/>
  <c r="J76" i="1"/>
  <c r="K76" i="1"/>
  <c r="K78" i="1"/>
  <c r="L76" i="1"/>
  <c r="L64" i="1"/>
  <c r="L57" i="1"/>
  <c r="L49" i="1"/>
  <c r="L42" i="1"/>
  <c r="L33" i="1"/>
  <c r="L26" i="1"/>
  <c r="L20" i="1"/>
  <c r="L12" i="1"/>
</calcChain>
</file>

<file path=xl/sharedStrings.xml><?xml version="1.0" encoding="utf-8"?>
<sst xmlns="http://schemas.openxmlformats.org/spreadsheetml/2006/main" count="309" uniqueCount="77">
  <si>
    <t>ROOM FAN</t>
  </si>
  <si>
    <t>WATER DISPENSER</t>
  </si>
  <si>
    <t>FRIDGE</t>
  </si>
  <si>
    <t>FREEZERS</t>
  </si>
  <si>
    <t>BOILING RING</t>
  </si>
  <si>
    <t>ELECTRIC JUG</t>
  </si>
  <si>
    <t>ELECTRIC KETTLE</t>
  </si>
  <si>
    <t>ELECTRIC COOKER</t>
  </si>
  <si>
    <t>TOASTER</t>
  </si>
  <si>
    <t>MICROWAVE</t>
  </si>
  <si>
    <t>LAPTOPS</t>
  </si>
  <si>
    <t>DESKTOP</t>
  </si>
  <si>
    <t>PRINTER</t>
  </si>
  <si>
    <t>TYPEWRITER</t>
  </si>
  <si>
    <t>SCANNER</t>
  </si>
  <si>
    <t>PHOTOCOPIER</t>
  </si>
  <si>
    <t>PAPER SHREDDER</t>
  </si>
  <si>
    <t>INCANDESCENT LAMP</t>
  </si>
  <si>
    <t>FLUORESCENT LAMP</t>
  </si>
  <si>
    <t>HALOGEN LAMP</t>
  </si>
  <si>
    <t>RECHARGEABLE LAMP</t>
  </si>
  <si>
    <t>TELEVISION</t>
  </si>
  <si>
    <t>RADIO SET</t>
  </si>
  <si>
    <t>DECODER</t>
  </si>
  <si>
    <t>VIDEO PLAYER</t>
  </si>
  <si>
    <t>WOOFER</t>
  </si>
  <si>
    <t>WASHING MACHINE</t>
  </si>
  <si>
    <t>ELECTRIC SEWING MACHINE</t>
  </si>
  <si>
    <t>PRESING IRON</t>
  </si>
  <si>
    <t>HAIR DRYER</t>
  </si>
  <si>
    <t>BLENDER</t>
  </si>
  <si>
    <t>HAIR CLIPPER</t>
  </si>
  <si>
    <t>CLIPPER STERILIZER</t>
  </si>
  <si>
    <t>STABILIZER</t>
  </si>
  <si>
    <t>UPS</t>
  </si>
  <si>
    <t>CLOTHES DRYER</t>
  </si>
  <si>
    <t>DISH WASHER</t>
  </si>
  <si>
    <t xml:space="preserve">Space Cooling                  </t>
  </si>
  <si>
    <t xml:space="preserve">Refrigeration                       </t>
  </si>
  <si>
    <t xml:space="preserve">Water Heating                   </t>
  </si>
  <si>
    <t xml:space="preserve">Cooking                              </t>
  </si>
  <si>
    <t xml:space="preserve">Personal Computer             </t>
  </si>
  <si>
    <t xml:space="preserve">Office Machine                 </t>
  </si>
  <si>
    <t xml:space="preserve">Lighting                              </t>
  </si>
  <si>
    <t xml:space="preserve">Electronics                         </t>
  </si>
  <si>
    <t xml:space="preserve">Ordinary Machine              </t>
  </si>
  <si>
    <t xml:space="preserve">Other Appliances                </t>
  </si>
  <si>
    <t>A/C</t>
  </si>
  <si>
    <t>HEAT EXTRACTOR</t>
  </si>
  <si>
    <t xml:space="preserve">Male undergraduate                 </t>
  </si>
  <si>
    <t xml:space="preserve">Female undergraduate                 </t>
  </si>
  <si>
    <t xml:space="preserve">Male postgraduate                 </t>
  </si>
  <si>
    <t>FAX MACHINE</t>
  </si>
  <si>
    <t xml:space="preserve">Female postgraduate                 </t>
  </si>
  <si>
    <t xml:space="preserve">Academic staff        </t>
  </si>
  <si>
    <t xml:space="preserve">Non-academic staff        </t>
  </si>
  <si>
    <t>Business owner</t>
  </si>
  <si>
    <t>WATER HEATER</t>
  </si>
  <si>
    <t>WATER PUMP</t>
  </si>
  <si>
    <t>GRINDING MACHINE</t>
  </si>
  <si>
    <t>Staff quarter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 xml:space="preserve">Student residence               </t>
  </si>
  <si>
    <t xml:space="preserve">Office buildings              </t>
  </si>
  <si>
    <t>Commercial buildings</t>
  </si>
  <si>
    <t xml:space="preserve">Staff residence               </t>
  </si>
  <si>
    <t>Electricity end use by function</t>
  </si>
  <si>
    <t>Electricity end use by Buil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.5"/>
      <color theme="1"/>
      <name val="Times New Roman"/>
      <family val="1"/>
    </font>
    <font>
      <b/>
      <sz val="9.5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9.5"/>
      <color rgb="FF000000"/>
      <name val="Times New Roman"/>
      <family val="1"/>
    </font>
    <font>
      <sz val="9.5"/>
      <color rgb="FF000000"/>
      <name val="Times New Roman"/>
      <family val="1"/>
    </font>
    <font>
      <b/>
      <sz val="8.5"/>
      <color rgb="FF000000"/>
      <name val="Times New Roman"/>
      <family val="1"/>
    </font>
    <font>
      <sz val="8.5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4" fillId="0" borderId="0" xfId="0" applyFont="1" applyAlignment="1">
      <alignment horizontal="justify" vertical="center" wrapText="1"/>
    </xf>
    <xf numFmtId="0" fontId="3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right" vertical="center"/>
    </xf>
    <xf numFmtId="0" fontId="0" fillId="0" borderId="0" xfId="0" applyBorder="1"/>
    <xf numFmtId="0" fontId="5" fillId="0" borderId="0" xfId="0" applyFont="1" applyBorder="1" applyAlignment="1">
      <alignment horizontal="justify" vertical="center" wrapText="1"/>
    </xf>
    <xf numFmtId="0" fontId="0" fillId="0" borderId="0" xfId="0" applyAlignment="1">
      <alignment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Border="1" applyAlignment="1">
      <alignment horizontal="right" vertical="center"/>
    </xf>
    <xf numFmtId="0" fontId="0" fillId="0" borderId="0" xfId="0" applyFill="1" applyBorder="1"/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/>
    </xf>
    <xf numFmtId="0" fontId="9" fillId="0" borderId="0" xfId="0" applyFont="1" applyFill="1" applyBorder="1" applyAlignment="1">
      <alignment horizontal="right" vertical="center"/>
    </xf>
    <xf numFmtId="0" fontId="9" fillId="0" borderId="0" xfId="0" applyFont="1" applyBorder="1" applyAlignment="1">
      <alignment horizontal="right" vertical="center"/>
    </xf>
    <xf numFmtId="0" fontId="9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/>
    </xf>
    <xf numFmtId="0" fontId="11" fillId="0" borderId="0" xfId="0" applyFont="1" applyAlignment="1">
      <alignment horizontal="justify" vertical="center" wrapText="1"/>
    </xf>
    <xf numFmtId="0" fontId="11" fillId="0" borderId="0" xfId="0" applyFont="1" applyFill="1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justify" vertical="center" wrapText="1"/>
    </xf>
    <xf numFmtId="0" fontId="11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justify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6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justify" vertical="center" wrapText="1"/>
    </xf>
    <xf numFmtId="0" fontId="7" fillId="0" borderId="0" xfId="0" applyFont="1" applyFill="1" applyBorder="1" applyAlignment="1">
      <alignment horizontal="right" vertical="center"/>
    </xf>
    <xf numFmtId="0" fontId="13" fillId="0" borderId="0" xfId="0" applyFont="1" applyBorder="1" applyAlignment="1">
      <alignment vertical="center" wrapText="1"/>
    </xf>
    <xf numFmtId="0" fontId="14" fillId="0" borderId="0" xfId="0" applyFont="1" applyAlignment="1">
      <alignment vertical="center"/>
    </xf>
    <xf numFmtId="0" fontId="15" fillId="0" borderId="0" xfId="0" applyFont="1" applyBorder="1" applyAlignment="1">
      <alignment horizontal="justify" vertical="center" wrapText="1"/>
    </xf>
    <xf numFmtId="0" fontId="13" fillId="0" borderId="0" xfId="0" applyFont="1" applyBorder="1" applyAlignment="1">
      <alignment horizontal="justify" vertical="center"/>
    </xf>
    <xf numFmtId="0" fontId="14" fillId="0" borderId="0" xfId="0" applyFont="1" applyBorder="1"/>
    <xf numFmtId="0" fontId="16" fillId="0" borderId="0" xfId="0" applyFont="1" applyBorder="1" applyAlignment="1">
      <alignment vertical="center" wrapText="1"/>
    </xf>
    <xf numFmtId="0" fontId="15" fillId="0" borderId="0" xfId="0" applyFont="1" applyBorder="1" applyAlignment="1">
      <alignment vertical="center" wrapText="1"/>
    </xf>
    <xf numFmtId="0" fontId="15" fillId="0" borderId="0" xfId="0" applyFont="1" applyBorder="1" applyAlignment="1">
      <alignment horizontal="right" vertical="center"/>
    </xf>
    <xf numFmtId="0" fontId="16" fillId="0" borderId="0" xfId="0" applyFont="1" applyBorder="1"/>
    <xf numFmtId="0" fontId="14" fillId="0" borderId="0" xfId="0" applyFont="1" applyBorder="1" applyAlignment="1">
      <alignment horizontal="justify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vertical="center" wrapText="1"/>
    </xf>
    <xf numFmtId="0" fontId="15" fillId="0" borderId="0" xfId="0" applyFont="1" applyBorder="1" applyAlignment="1">
      <alignment vertical="center"/>
    </xf>
    <xf numFmtId="0" fontId="16" fillId="0" borderId="0" xfId="0" applyFont="1" applyBorder="1" applyAlignment="1"/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right" vertical="center"/>
    </xf>
    <xf numFmtId="0" fontId="14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7" fillId="0" borderId="0" xfId="0" applyFont="1" applyBorder="1"/>
    <xf numFmtId="0" fontId="17" fillId="0" borderId="0" xfId="0" applyFont="1" applyBorder="1" applyAlignment="1"/>
    <xf numFmtId="0" fontId="18" fillId="0" borderId="0" xfId="0" applyFont="1" applyBorder="1" applyAlignment="1">
      <alignment horizontal="right" vertical="center"/>
    </xf>
    <xf numFmtId="0" fontId="12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4" fillId="0" borderId="0" xfId="0" applyFont="1" applyFill="1" applyBorder="1" applyAlignment="1">
      <alignment horizontal="right" vertical="center"/>
    </xf>
    <xf numFmtId="0" fontId="18" fillId="0" borderId="0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C9E9-2E68-47F3-ABB3-551014AC5030}">
  <dimension ref="A2:AA83"/>
  <sheetViews>
    <sheetView zoomScale="70" zoomScaleNormal="70" workbookViewId="0">
      <selection activeCell="AA18" sqref="AA18"/>
    </sheetView>
  </sheetViews>
  <sheetFormatPr defaultRowHeight="14.5" x14ac:dyDescent="0.35"/>
  <cols>
    <col min="1" max="1" width="8.7265625" style="11"/>
    <col min="2" max="2" width="19.26953125" style="10" customWidth="1"/>
    <col min="3" max="4" width="11.36328125" style="10" customWidth="1"/>
    <col min="5" max="5" width="11.26953125" style="10" customWidth="1"/>
    <col min="6" max="6" width="10" style="10" customWidth="1"/>
    <col min="7" max="7" width="8.7265625" style="10"/>
    <col min="8" max="8" width="10.90625" style="10" customWidth="1"/>
    <col min="9" max="10" width="8.7265625" style="4"/>
    <col min="11" max="11" width="13" style="11" customWidth="1"/>
    <col min="12" max="12" width="8.7265625" style="11"/>
    <col min="13" max="13" width="8.7265625" style="4" customWidth="1"/>
    <col min="17" max="17" width="8.7265625" style="46"/>
    <col min="18" max="18" width="26.54296875" style="50" customWidth="1"/>
    <col min="19" max="19" width="10.453125" style="50" bestFit="1" customWidth="1"/>
    <col min="21" max="21" width="15.1796875" customWidth="1"/>
    <col min="22" max="22" width="17.26953125" customWidth="1"/>
    <col min="23" max="23" width="16.26953125" customWidth="1"/>
    <col min="24" max="24" width="15.90625" customWidth="1"/>
    <col min="26" max="26" width="11.54296875" customWidth="1"/>
    <col min="27" max="27" width="14.81640625" customWidth="1"/>
  </cols>
  <sheetData>
    <row r="2" spans="1:27" ht="55" customHeight="1" x14ac:dyDescent="0.35">
      <c r="A2" s="11" t="s">
        <v>61</v>
      </c>
      <c r="B2" s="5" t="s">
        <v>37</v>
      </c>
      <c r="C2" s="5" t="s">
        <v>49</v>
      </c>
      <c r="D2" s="5" t="s">
        <v>50</v>
      </c>
      <c r="E2" s="5" t="s">
        <v>51</v>
      </c>
      <c r="F2" s="5" t="s">
        <v>53</v>
      </c>
      <c r="G2" s="5" t="s">
        <v>54</v>
      </c>
      <c r="H2" s="5" t="s">
        <v>55</v>
      </c>
      <c r="I2" s="5" t="s">
        <v>56</v>
      </c>
      <c r="J2" s="5" t="s">
        <v>60</v>
      </c>
      <c r="L2" s="1"/>
      <c r="M2" s="36"/>
      <c r="Q2" s="42"/>
      <c r="R2" s="48"/>
      <c r="S2" s="47"/>
    </row>
    <row r="3" spans="1:27" ht="17.5" customHeight="1" x14ac:dyDescent="0.35">
      <c r="B3" s="2" t="s">
        <v>0</v>
      </c>
      <c r="C3" s="3">
        <v>4552.91</v>
      </c>
      <c r="D3" s="3">
        <v>3252.08</v>
      </c>
      <c r="E3" s="3">
        <v>6016.35</v>
      </c>
      <c r="F3" s="3">
        <v>4227.7</v>
      </c>
      <c r="G3" s="8">
        <v>7710.19</v>
      </c>
      <c r="H3" s="8">
        <v>5634.37</v>
      </c>
      <c r="I3" s="18">
        <v>5029.7</v>
      </c>
      <c r="J3" s="23">
        <v>11668.9</v>
      </c>
      <c r="M3" s="36"/>
      <c r="Q3" s="42"/>
      <c r="R3" s="42" t="s">
        <v>75</v>
      </c>
      <c r="S3" s="47"/>
      <c r="U3" s="5" t="s">
        <v>49</v>
      </c>
      <c r="V3" s="5" t="s">
        <v>50</v>
      </c>
      <c r="W3" s="5" t="s">
        <v>51</v>
      </c>
      <c r="X3" s="5" t="s">
        <v>53</v>
      </c>
      <c r="Z3" s="5" t="s">
        <v>54</v>
      </c>
      <c r="AA3" s="5" t="s">
        <v>55</v>
      </c>
    </row>
    <row r="4" spans="1:27" ht="14.5" customHeight="1" x14ac:dyDescent="0.35">
      <c r="B4" s="2" t="s">
        <v>47</v>
      </c>
      <c r="C4" s="10">
        <v>0</v>
      </c>
      <c r="D4" s="10">
        <v>0</v>
      </c>
      <c r="E4" s="10">
        <v>0</v>
      </c>
      <c r="F4" s="12">
        <v>0</v>
      </c>
      <c r="G4" s="8">
        <v>90007.78</v>
      </c>
      <c r="H4" s="8">
        <v>58780.59</v>
      </c>
      <c r="I4" s="18">
        <v>14954.63</v>
      </c>
      <c r="J4" s="23">
        <v>44863.9</v>
      </c>
      <c r="M4" s="15"/>
      <c r="Q4" s="43" t="s">
        <v>61</v>
      </c>
      <c r="R4" s="51" t="s">
        <v>37</v>
      </c>
      <c r="S4" s="47">
        <v>17.268419839663611</v>
      </c>
      <c r="U4">
        <f>((C6/F81)*100)</f>
        <v>0.76099008488708841</v>
      </c>
      <c r="V4">
        <f>((D6/F81)*100)</f>
        <v>0.54356458512459116</v>
      </c>
      <c r="W4">
        <f>((E6/F81)*100)</f>
        <v>1.005594816767833</v>
      </c>
      <c r="X4">
        <f>((F6/F81)*100)</f>
        <v>0.70663329208728998</v>
      </c>
      <c r="Z4">
        <f>((G6/H81)*100)</f>
        <v>22.935512762415751</v>
      </c>
      <c r="AA4">
        <f>((H6/H81)*100)</f>
        <v>15.118919653882495</v>
      </c>
    </row>
    <row r="5" spans="1:27" ht="16" customHeight="1" x14ac:dyDescent="0.35">
      <c r="B5" s="2" t="s">
        <v>48</v>
      </c>
      <c r="C5" s="10">
        <v>0</v>
      </c>
      <c r="D5" s="10">
        <v>0</v>
      </c>
      <c r="E5" s="10">
        <v>0</v>
      </c>
      <c r="F5" s="10">
        <v>0</v>
      </c>
      <c r="G5" s="8">
        <v>0</v>
      </c>
      <c r="H5" s="8">
        <v>0</v>
      </c>
      <c r="I5" s="18">
        <v>0</v>
      </c>
      <c r="J5" s="23">
        <v>0</v>
      </c>
      <c r="M5" s="15"/>
      <c r="Q5" s="43" t="s">
        <v>62</v>
      </c>
      <c r="R5" s="51" t="s">
        <v>38</v>
      </c>
      <c r="S5" s="47">
        <v>4.2061120881522109</v>
      </c>
      <c r="U5">
        <f>((C12/F81)*100)</f>
        <v>0.96501567665548993</v>
      </c>
      <c r="V5">
        <f>((D12/F81)*100)</f>
        <v>0.72418170596155851</v>
      </c>
      <c r="W5">
        <f>((E12/F81)*100)</f>
        <v>0.7258614998413222</v>
      </c>
      <c r="X5">
        <f>((F12/F81)*100)</f>
        <v>0.59097822988803261</v>
      </c>
      <c r="Z5">
        <f>((G12/H81)*100)</f>
        <v>3.0422552414614898</v>
      </c>
      <c r="AA5">
        <f>((H12/H81)*100)</f>
        <v>3.2128176034233671</v>
      </c>
    </row>
    <row r="6" spans="1:27" ht="16.5" customHeight="1" x14ac:dyDescent="0.35">
      <c r="C6" s="13">
        <f>SUM(C3:C5)</f>
        <v>4552.91</v>
      </c>
      <c r="D6" s="13">
        <f t="shared" ref="D6:F6" si="0">SUM(D3:D5)</f>
        <v>3252.08</v>
      </c>
      <c r="E6" s="13">
        <f t="shared" si="0"/>
        <v>6016.35</v>
      </c>
      <c r="F6" s="13">
        <f t="shared" si="0"/>
        <v>4227.7</v>
      </c>
      <c r="G6" s="13">
        <f t="shared" ref="G6" si="1">SUM(G3:G5)</f>
        <v>97717.97</v>
      </c>
      <c r="H6" s="13">
        <f t="shared" ref="H6" si="2">SUM(H3:H5)</f>
        <v>64414.96</v>
      </c>
      <c r="I6" s="13">
        <f t="shared" ref="I6" si="3">SUM(I3:I5)</f>
        <v>19984.329999999998</v>
      </c>
      <c r="J6" s="13">
        <f t="shared" ref="J6" si="4">SUM(J3:J5)</f>
        <v>56532.800000000003</v>
      </c>
      <c r="K6" s="14">
        <f>SUM(C6:J6)</f>
        <v>256699.09999999998</v>
      </c>
      <c r="L6" s="14">
        <f>((K6/K78))*100</f>
        <v>17.268419839663611</v>
      </c>
      <c r="M6" s="31"/>
      <c r="Q6" s="43" t="s">
        <v>63</v>
      </c>
      <c r="R6" s="48" t="s">
        <v>39</v>
      </c>
      <c r="S6" s="48">
        <v>19.655702154811035</v>
      </c>
      <c r="U6">
        <f>((C20/F81)*100)</f>
        <v>4.9602742118929442</v>
      </c>
      <c r="V6">
        <f>((D20/F81)*100)</f>
        <v>4.0955447370143956</v>
      </c>
      <c r="W6">
        <f>((E20/F81)*100)</f>
        <v>9.4897723869264308</v>
      </c>
      <c r="X6">
        <f>((F20/F81)*100)</f>
        <v>8.0238655754391353</v>
      </c>
      <c r="Z6">
        <f>((G20/H81)*100)</f>
        <v>4.9561569834677099</v>
      </c>
      <c r="AA6">
        <f>((H20/H81)*100)</f>
        <v>3.8323451478635482</v>
      </c>
    </row>
    <row r="7" spans="1:27" ht="15" customHeight="1" x14ac:dyDescent="0.35">
      <c r="F7" s="13">
        <f>SUM(C6:F6)</f>
        <v>18049.04</v>
      </c>
      <c r="H7" s="13">
        <f>SUM(G6:H6)</f>
        <v>162132.93</v>
      </c>
      <c r="I7" s="13">
        <f>SUM(I6)</f>
        <v>19984.329999999998</v>
      </c>
      <c r="J7" s="13">
        <f>SUM(J6)</f>
        <v>56532.800000000003</v>
      </c>
      <c r="M7" s="31"/>
      <c r="Q7" s="43" t="s">
        <v>64</v>
      </c>
      <c r="R7" s="51" t="s">
        <v>40</v>
      </c>
      <c r="S7" s="48">
        <v>19.939939189251511</v>
      </c>
      <c r="U7">
        <f>((C26/F81)*100)</f>
        <v>8.7664096849460496</v>
      </c>
      <c r="V7">
        <f>((D26/F81)*100)</f>
        <v>4.6196571418676529</v>
      </c>
      <c r="W7">
        <f>((E26/F81)*100)</f>
        <v>7.8006769619478558</v>
      </c>
      <c r="X7">
        <f>((F26/F81)*100)</f>
        <v>7.9818807570652179</v>
      </c>
      <c r="Z7">
        <f>((G26/H81)*100)</f>
        <v>2.5314600585543698</v>
      </c>
      <c r="AA7">
        <f>((H26/H81)*100)</f>
        <v>1.6789791916922709</v>
      </c>
    </row>
    <row r="8" spans="1:27" ht="14.5" customHeight="1" x14ac:dyDescent="0.35">
      <c r="A8" s="11" t="s">
        <v>62</v>
      </c>
      <c r="B8" s="5" t="s">
        <v>38</v>
      </c>
      <c r="M8" s="19"/>
      <c r="Q8" s="43" t="s">
        <v>65</v>
      </c>
      <c r="R8" s="51" t="s">
        <v>41</v>
      </c>
      <c r="S8" s="49">
        <v>8.5480074417127074</v>
      </c>
      <c r="U8">
        <f>((C33/F81)*100)</f>
        <v>2.1481254277519901</v>
      </c>
      <c r="V8">
        <f>((D33/F81)*100)</f>
        <v>0.92278849996061274</v>
      </c>
      <c r="W8">
        <f>((E33/F81)*100)</f>
        <v>2.1997744931038112</v>
      </c>
      <c r="X8">
        <f>((F33/F81)*100)</f>
        <v>1.8115281629812574</v>
      </c>
      <c r="Z8">
        <f>((G33/H81)*100)</f>
        <v>7.1143486041753592</v>
      </c>
      <c r="AA8">
        <f>((H33/H81)*100)</f>
        <v>4.7897560530345213</v>
      </c>
    </row>
    <row r="9" spans="1:27" ht="15.5" customHeight="1" x14ac:dyDescent="0.35">
      <c r="B9" s="2" t="s">
        <v>1</v>
      </c>
      <c r="C9" s="3">
        <v>0</v>
      </c>
      <c r="D9" s="3">
        <v>0</v>
      </c>
      <c r="E9" s="3">
        <v>0</v>
      </c>
      <c r="F9" s="3">
        <v>1359.36</v>
      </c>
      <c r="G9" s="8">
        <v>3718.66</v>
      </c>
      <c r="H9" s="8">
        <v>2479.1</v>
      </c>
      <c r="I9" s="18">
        <v>0</v>
      </c>
      <c r="J9" s="23">
        <v>0</v>
      </c>
      <c r="M9" s="19"/>
      <c r="Q9" s="43" t="s">
        <v>66</v>
      </c>
      <c r="R9" s="51" t="s">
        <v>42</v>
      </c>
      <c r="S9" s="49">
        <v>3.3381694720592323</v>
      </c>
      <c r="U9">
        <f>((C42/F81)*100)</f>
        <v>0.12575388271819532</v>
      </c>
      <c r="V9">
        <f>((D42/F81)*100)</f>
        <v>0.36669983967077785</v>
      </c>
      <c r="W9">
        <f>((E42/F81)*100)</f>
        <v>0.36845986251196317</v>
      </c>
      <c r="X9">
        <f>((F42/F81)*100)</f>
        <v>0.6164459108292869</v>
      </c>
      <c r="Z9">
        <f>((G42/H81)*100)</f>
        <v>3.7430398414703476</v>
      </c>
      <c r="AA9">
        <f>((H42/H81)*100)</f>
        <v>3.0069781315482249</v>
      </c>
    </row>
    <row r="10" spans="1:27" ht="17.5" customHeight="1" x14ac:dyDescent="0.35">
      <c r="B10" s="2" t="s">
        <v>2</v>
      </c>
      <c r="C10" s="3">
        <v>2539.12</v>
      </c>
      <c r="D10" s="3">
        <v>2176.39</v>
      </c>
      <c r="E10" s="3">
        <v>3264.59</v>
      </c>
      <c r="F10" s="3">
        <v>2176.39</v>
      </c>
      <c r="G10" s="8">
        <v>7276.77</v>
      </c>
      <c r="H10" s="8">
        <v>7276.77</v>
      </c>
      <c r="I10" s="18">
        <v>3590.43</v>
      </c>
      <c r="J10" s="23">
        <v>7629.67</v>
      </c>
      <c r="M10" s="19"/>
      <c r="Q10" s="43" t="s">
        <v>67</v>
      </c>
      <c r="R10" s="51" t="s">
        <v>43</v>
      </c>
      <c r="S10" s="49">
        <v>2.446288450261116</v>
      </c>
      <c r="U10">
        <f>((C49/F81)*100)</f>
        <v>0.64684433002457398</v>
      </c>
      <c r="V10">
        <f>((D49/F81)*100)</f>
        <v>0.40273267196923279</v>
      </c>
      <c r="W10">
        <f>((E49/F81)*100)</f>
        <v>0.78109913978006129</v>
      </c>
      <c r="X10">
        <f>((F49/F81)*100)</f>
        <v>0.65969934965568156</v>
      </c>
      <c r="Z10">
        <f>((G49/H81)*100)</f>
        <v>1.4251647280255701</v>
      </c>
      <c r="AA10">
        <f>((H49/H81)*100)</f>
        <v>0.8632916698069083</v>
      </c>
    </row>
    <row r="11" spans="1:27" ht="15.5" customHeight="1" x14ac:dyDescent="0.35">
      <c r="B11" s="2" t="s">
        <v>3</v>
      </c>
      <c r="C11" s="3">
        <v>3234.45</v>
      </c>
      <c r="D11" s="3">
        <v>2156.3000000000002</v>
      </c>
      <c r="E11" s="3">
        <v>1078.1500000000001</v>
      </c>
      <c r="F11" s="3">
        <v>0</v>
      </c>
      <c r="G11" s="8">
        <v>1966.26</v>
      </c>
      <c r="H11" s="8">
        <v>3932.51</v>
      </c>
      <c r="I11" s="18">
        <v>0</v>
      </c>
      <c r="J11" s="23">
        <v>6669.92</v>
      </c>
      <c r="M11" s="19"/>
      <c r="Q11" s="43" t="s">
        <v>68</v>
      </c>
      <c r="R11" s="51" t="s">
        <v>44</v>
      </c>
      <c r="S11" s="48">
        <v>1.7362787678705822</v>
      </c>
      <c r="U11">
        <f>((C57/F81)*100)</f>
        <v>0.4378094424774141</v>
      </c>
      <c r="V11">
        <f>((D57/F81)*100)</f>
        <v>0.2465887272392317</v>
      </c>
      <c r="W11">
        <f>((E57/F81)*100)</f>
        <v>0.37104223220771942</v>
      </c>
      <c r="X11">
        <f>((F57/F81)*100)</f>
        <v>0.29975712854797326</v>
      </c>
      <c r="Z11">
        <f>((G57/H81)*100)</f>
        <v>1.1920001654245311</v>
      </c>
      <c r="AA11">
        <f>((H57/H81)*100)</f>
        <v>1.0863636460721493</v>
      </c>
    </row>
    <row r="12" spans="1:27" x14ac:dyDescent="0.35">
      <c r="C12" s="13">
        <f>SUM(C9:C11)</f>
        <v>5773.57</v>
      </c>
      <c r="D12" s="13">
        <f>SUM(D9:D11)</f>
        <v>4332.6900000000005</v>
      </c>
      <c r="E12" s="13">
        <f t="shared" ref="E12" si="5">SUM(E9:E11)</f>
        <v>4342.74</v>
      </c>
      <c r="F12" s="13">
        <f t="shared" ref="F12" si="6">SUM(F9:F11)</f>
        <v>3535.75</v>
      </c>
      <c r="G12" s="13">
        <f>SUM(G9:G11)</f>
        <v>12961.69</v>
      </c>
      <c r="H12" s="13">
        <f>SUM(H9:H11)</f>
        <v>13688.380000000001</v>
      </c>
      <c r="I12" s="13">
        <f t="shared" ref="I12:J12" si="7">SUM(I9:I11)</f>
        <v>3590.43</v>
      </c>
      <c r="J12" s="13">
        <f t="shared" si="7"/>
        <v>14299.59</v>
      </c>
      <c r="K12" s="14">
        <f>SUM(C12:J12)</f>
        <v>62524.840000000011</v>
      </c>
      <c r="L12" s="14">
        <f>((K12/K78))*100</f>
        <v>4.2061120881522109</v>
      </c>
      <c r="M12" s="19"/>
      <c r="Q12" s="43" t="s">
        <v>69</v>
      </c>
      <c r="R12" s="51" t="s">
        <v>45</v>
      </c>
      <c r="S12" s="48">
        <v>0.54377886378229146</v>
      </c>
      <c r="U12">
        <f>((C64/F81)*100)</f>
        <v>0.16508111674502279</v>
      </c>
      <c r="V12">
        <f>((D64/F81)*100)</f>
        <v>0.16508111674502279</v>
      </c>
      <c r="W12">
        <f>((E64/F81)*100)</f>
        <v>6.93947087562507E-2</v>
      </c>
      <c r="X12">
        <f>((F64/F81)*100)</f>
        <v>4.3101338087033016E-2</v>
      </c>
      <c r="Z12">
        <f>((G64/H81)*100)</f>
        <v>0</v>
      </c>
      <c r="AA12">
        <f>((H64/H81)*100)</f>
        <v>0</v>
      </c>
    </row>
    <row r="13" spans="1:27" ht="14.5" customHeight="1" x14ac:dyDescent="0.35">
      <c r="F13" s="13">
        <f>SUM(C12:F12)</f>
        <v>17984.75</v>
      </c>
      <c r="H13" s="13">
        <f>SUM(G12:H12)</f>
        <v>26650.07</v>
      </c>
      <c r="I13" s="13">
        <f>SUM(I12)</f>
        <v>3590.43</v>
      </c>
      <c r="J13" s="13">
        <f>SUM(J12)</f>
        <v>14299.59</v>
      </c>
      <c r="M13" s="19"/>
      <c r="Q13" s="43" t="s">
        <v>70</v>
      </c>
      <c r="R13" s="51" t="s">
        <v>46</v>
      </c>
      <c r="S13" s="49">
        <v>22.3173037324357</v>
      </c>
      <c r="U13">
        <f>((C76/F81)*100)</f>
        <v>5.9473394814457912</v>
      </c>
      <c r="V13">
        <f>((D76/F81)*100)</f>
        <v>5.7362152980282799</v>
      </c>
      <c r="W13">
        <f>((E76/F81)*100)</f>
        <v>8.330819910401301</v>
      </c>
      <c r="X13">
        <f>((F76/F81)*100)</f>
        <v>5.3769165800486389</v>
      </c>
      <c r="Z13">
        <f>((G76/H81)*100)</f>
        <v>6.9646802430416832</v>
      </c>
      <c r="AA13">
        <f>((H76/H81)*100)</f>
        <v>12.505930274639693</v>
      </c>
    </row>
    <row r="14" spans="1:27" x14ac:dyDescent="0.35">
      <c r="M14" s="19"/>
      <c r="Q14" s="44"/>
      <c r="R14" s="52"/>
      <c r="S14" s="49"/>
    </row>
    <row r="15" spans="1:27" x14ac:dyDescent="0.35">
      <c r="A15" s="11" t="s">
        <v>63</v>
      </c>
      <c r="B15" s="5" t="s">
        <v>39</v>
      </c>
      <c r="M15" s="19"/>
      <c r="Q15" s="44"/>
      <c r="R15" s="52"/>
      <c r="S15" s="49"/>
      <c r="Z15">
        <f>SUM(Z4:Z13)</f>
        <v>53.904618628036822</v>
      </c>
      <c r="AA15">
        <f>SUM(AA4:AA13)</f>
        <v>46.095381371963178</v>
      </c>
    </row>
    <row r="16" spans="1:27" x14ac:dyDescent="0.35">
      <c r="B16" s="2" t="s">
        <v>4</v>
      </c>
      <c r="C16" s="3">
        <v>2462.0700000000002</v>
      </c>
      <c r="D16" s="3">
        <v>3693.1</v>
      </c>
      <c r="E16" s="3">
        <v>4308.62</v>
      </c>
      <c r="F16" s="3">
        <v>3077.59</v>
      </c>
      <c r="G16" s="8">
        <v>3928.88</v>
      </c>
      <c r="H16" s="8">
        <v>1683.81</v>
      </c>
      <c r="I16" s="18">
        <v>5331.01</v>
      </c>
      <c r="J16" s="23">
        <v>6854.15</v>
      </c>
      <c r="M16" s="19"/>
      <c r="Q16" s="44"/>
      <c r="R16" s="42" t="s">
        <v>76</v>
      </c>
      <c r="S16" s="49"/>
    </row>
    <row r="17" spans="1:19" ht="16" customHeight="1" x14ac:dyDescent="0.35">
      <c r="B17" s="2" t="s">
        <v>5</v>
      </c>
      <c r="C17" s="3">
        <v>22310.26</v>
      </c>
      <c r="D17" s="3">
        <v>13943.91</v>
      </c>
      <c r="E17" s="3">
        <v>44620.52</v>
      </c>
      <c r="F17" s="3">
        <v>39042.959999999999</v>
      </c>
      <c r="G17" s="8">
        <v>12714.96</v>
      </c>
      <c r="H17" s="8">
        <v>10171.969999999999</v>
      </c>
      <c r="I17" s="18">
        <v>31054.75</v>
      </c>
      <c r="J17" s="23">
        <v>27604.22</v>
      </c>
      <c r="M17" s="19"/>
      <c r="Q17" s="44">
        <v>1</v>
      </c>
      <c r="R17" s="51" t="s">
        <v>71</v>
      </c>
      <c r="S17" s="49">
        <v>40.24744541692008</v>
      </c>
    </row>
    <row r="18" spans="1:19" x14ac:dyDescent="0.35">
      <c r="B18" s="2" t="s">
        <v>6</v>
      </c>
      <c r="C18" s="3">
        <v>4904.38</v>
      </c>
      <c r="D18" s="3">
        <v>6866.13</v>
      </c>
      <c r="E18" s="3">
        <v>7847</v>
      </c>
      <c r="F18" s="3">
        <v>5885.25</v>
      </c>
      <c r="G18" s="8">
        <v>4472.13</v>
      </c>
      <c r="H18" s="8">
        <v>4472.13</v>
      </c>
      <c r="I18" s="18">
        <v>3640.88</v>
      </c>
      <c r="J18" s="23">
        <v>15777.13</v>
      </c>
      <c r="M18" s="19"/>
      <c r="Q18" s="44">
        <v>2</v>
      </c>
      <c r="R18" s="51" t="s">
        <v>72</v>
      </c>
      <c r="S18" s="49">
        <v>28.661191129996283</v>
      </c>
    </row>
    <row r="19" spans="1:19" ht="15" customHeight="1" x14ac:dyDescent="0.35">
      <c r="B19" s="21" t="s">
        <v>57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7">
        <v>0</v>
      </c>
      <c r="J19" s="23">
        <v>5518.8</v>
      </c>
      <c r="M19" s="19"/>
      <c r="Q19" s="44">
        <v>3</v>
      </c>
      <c r="R19" s="51" t="s">
        <v>73</v>
      </c>
      <c r="S19" s="49">
        <v>9.6126883008547885</v>
      </c>
    </row>
    <row r="20" spans="1:19" ht="16.5" customHeight="1" x14ac:dyDescent="0.35">
      <c r="C20" s="13">
        <f t="shared" ref="C20:J20" si="8">SUM(C16:C19)</f>
        <v>29676.71</v>
      </c>
      <c r="D20" s="13">
        <f t="shared" si="8"/>
        <v>24503.14</v>
      </c>
      <c r="E20" s="13">
        <f t="shared" si="8"/>
        <v>56776.14</v>
      </c>
      <c r="F20" s="13">
        <f t="shared" si="8"/>
        <v>48005.8</v>
      </c>
      <c r="G20" s="13">
        <f t="shared" si="8"/>
        <v>21115.97</v>
      </c>
      <c r="H20" s="13">
        <f t="shared" si="8"/>
        <v>16327.91</v>
      </c>
      <c r="I20" s="13">
        <f t="shared" si="8"/>
        <v>40026.639999999999</v>
      </c>
      <c r="J20" s="13">
        <f t="shared" si="8"/>
        <v>55754.3</v>
      </c>
      <c r="K20" s="14">
        <f>SUM(C20:J20)</f>
        <v>292186.61</v>
      </c>
      <c r="L20" s="14">
        <f>((K20/K78))*100</f>
        <v>19.655702154811035</v>
      </c>
      <c r="M20" s="19"/>
      <c r="Q20" s="44">
        <v>4</v>
      </c>
      <c r="R20" s="51" t="s">
        <v>74</v>
      </c>
      <c r="S20" s="49">
        <v>21.478675152228853</v>
      </c>
    </row>
    <row r="21" spans="1:19" ht="34.5" customHeight="1" x14ac:dyDescent="0.35">
      <c r="F21" s="13">
        <f>SUM(C20:F20)</f>
        <v>158961.78999999998</v>
      </c>
      <c r="H21" s="13">
        <f>SUM(G20:H20)</f>
        <v>37443.880000000005</v>
      </c>
      <c r="I21" s="13">
        <f>SUM(I20)</f>
        <v>40026.639999999999</v>
      </c>
      <c r="J21" s="13">
        <f>SUM(J20)</f>
        <v>55754.3</v>
      </c>
      <c r="M21" s="19"/>
      <c r="Q21" s="44"/>
      <c r="R21" s="52"/>
      <c r="S21" s="49"/>
    </row>
    <row r="22" spans="1:19" ht="15" customHeight="1" x14ac:dyDescent="0.35">
      <c r="A22" s="11" t="s">
        <v>64</v>
      </c>
      <c r="B22" s="5" t="s">
        <v>40</v>
      </c>
      <c r="M22" s="19"/>
      <c r="Q22" s="44"/>
      <c r="R22" s="52"/>
      <c r="S22" s="49"/>
    </row>
    <row r="23" spans="1:19" ht="23" customHeight="1" x14ac:dyDescent="0.35">
      <c r="B23" s="2" t="s">
        <v>7</v>
      </c>
      <c r="C23" s="3">
        <v>49794.53</v>
      </c>
      <c r="D23" s="3">
        <v>23237.43</v>
      </c>
      <c r="E23" s="3">
        <v>40942.17</v>
      </c>
      <c r="F23" s="3">
        <v>40942.17</v>
      </c>
      <c r="G23" s="8">
        <v>9081.17</v>
      </c>
      <c r="H23" s="8">
        <v>6054.11</v>
      </c>
      <c r="I23" s="18">
        <v>28751.42</v>
      </c>
      <c r="J23" s="23">
        <v>58871.95</v>
      </c>
      <c r="M23" s="19"/>
      <c r="Q23" s="44"/>
      <c r="R23" s="52"/>
      <c r="S23" s="49"/>
    </row>
    <row r="24" spans="1:19" x14ac:dyDescent="0.35">
      <c r="B24" s="2" t="s">
        <v>8</v>
      </c>
      <c r="C24" s="3">
        <v>2653.82</v>
      </c>
      <c r="D24" s="3">
        <v>3317.28</v>
      </c>
      <c r="E24" s="3">
        <v>4644.1899999999996</v>
      </c>
      <c r="F24" s="3">
        <v>4644.1899999999996</v>
      </c>
      <c r="G24" s="8">
        <v>1209.96</v>
      </c>
      <c r="H24" s="8">
        <v>604.98</v>
      </c>
      <c r="I24" s="18">
        <v>3283.54</v>
      </c>
      <c r="J24" s="23">
        <v>9029.74</v>
      </c>
      <c r="M24" s="19"/>
      <c r="Q24" s="44"/>
      <c r="R24" s="52"/>
      <c r="S24" s="49"/>
    </row>
    <row r="25" spans="1:19" x14ac:dyDescent="0.35">
      <c r="B25" s="2" t="s">
        <v>9</v>
      </c>
      <c r="C25" s="3">
        <v>0</v>
      </c>
      <c r="D25" s="3">
        <v>1084.1300000000001</v>
      </c>
      <c r="E25" s="3">
        <v>1084.1300000000001</v>
      </c>
      <c r="F25" s="3">
        <v>2168.25</v>
      </c>
      <c r="G25" s="8">
        <v>494.29</v>
      </c>
      <c r="H25" s="8">
        <v>494.29</v>
      </c>
      <c r="I25" s="18">
        <v>2012.06</v>
      </c>
      <c r="J25" s="23">
        <v>2012.06</v>
      </c>
      <c r="M25" s="19"/>
      <c r="Q25" s="44"/>
      <c r="R25" s="52"/>
      <c r="S25" s="49"/>
    </row>
    <row r="26" spans="1:19" x14ac:dyDescent="0.35">
      <c r="C26" s="13">
        <f>SUM(C23:C25)</f>
        <v>52448.35</v>
      </c>
      <c r="D26" s="13">
        <f t="shared" ref="D26" si="9">SUM(D23:D25)</f>
        <v>27638.84</v>
      </c>
      <c r="E26" s="13">
        <f t="shared" ref="E26" si="10">SUM(E23:E25)</f>
        <v>46670.49</v>
      </c>
      <c r="F26" s="13">
        <f t="shared" ref="F26" si="11">SUM(F23:F25)</f>
        <v>47754.61</v>
      </c>
      <c r="G26" s="13">
        <f t="shared" ref="G26" si="12">SUM(G23:G25)</f>
        <v>10785.420000000002</v>
      </c>
      <c r="H26" s="13">
        <f t="shared" ref="H26" si="13">SUM(H23:H25)</f>
        <v>7153.38</v>
      </c>
      <c r="I26" s="13">
        <f t="shared" ref="I26" si="14">SUM(I23:I25)</f>
        <v>34047.019999999997</v>
      </c>
      <c r="J26" s="13">
        <f t="shared" ref="J26" si="15">SUM(J23:J25)</f>
        <v>69913.75</v>
      </c>
      <c r="K26" s="14">
        <f>SUM(C26:J26)</f>
        <v>296411.86</v>
      </c>
      <c r="L26" s="14">
        <f>((K26/K78))*100</f>
        <v>19.939939189251511</v>
      </c>
      <c r="M26" s="19"/>
      <c r="Q26" s="44"/>
      <c r="R26" s="52"/>
      <c r="S26" s="49"/>
    </row>
    <row r="27" spans="1:19" x14ac:dyDescent="0.35">
      <c r="F27" s="13">
        <f>SUM(C26:F26)</f>
        <v>174512.28999999998</v>
      </c>
      <c r="H27" s="13">
        <f>SUM(G26:H26)</f>
        <v>17938.800000000003</v>
      </c>
      <c r="I27" s="13">
        <f>SUM(I26)</f>
        <v>34047.019999999997</v>
      </c>
      <c r="J27" s="13">
        <f>SUM(J26)</f>
        <v>69913.75</v>
      </c>
      <c r="M27" s="19"/>
      <c r="Q27" s="44"/>
      <c r="R27" s="52"/>
      <c r="S27" s="49"/>
    </row>
    <row r="28" spans="1:19" x14ac:dyDescent="0.35">
      <c r="M28" s="19"/>
      <c r="Q28" s="44"/>
      <c r="R28" s="52"/>
      <c r="S28" s="49"/>
    </row>
    <row r="29" spans="1:19" x14ac:dyDescent="0.35">
      <c r="A29" s="11" t="s">
        <v>65</v>
      </c>
      <c r="B29" s="5" t="s">
        <v>41</v>
      </c>
      <c r="M29" s="19"/>
      <c r="Q29" s="44"/>
      <c r="R29" s="52"/>
      <c r="S29" s="49"/>
    </row>
    <row r="30" spans="1:19" x14ac:dyDescent="0.35">
      <c r="B30" s="2" t="s">
        <v>10</v>
      </c>
      <c r="C30" s="3">
        <v>8326.08</v>
      </c>
      <c r="D30" s="3">
        <v>4163.04</v>
      </c>
      <c r="E30" s="3">
        <v>8499.5400000000009</v>
      </c>
      <c r="F30" s="3">
        <v>7805.7</v>
      </c>
      <c r="G30" s="8">
        <v>9964.84</v>
      </c>
      <c r="H30" s="8">
        <v>6168.71</v>
      </c>
      <c r="I30" s="18">
        <v>6009.36</v>
      </c>
      <c r="J30" s="23">
        <v>12233.34</v>
      </c>
      <c r="M30" s="19"/>
      <c r="Q30" s="44"/>
      <c r="R30" s="52"/>
      <c r="S30" s="49"/>
    </row>
    <row r="31" spans="1:19" x14ac:dyDescent="0.35">
      <c r="B31" s="2" t="s">
        <v>11</v>
      </c>
      <c r="C31" s="3">
        <v>543.39</v>
      </c>
      <c r="D31" s="3">
        <v>362.26</v>
      </c>
      <c r="E31" s="3">
        <v>181.13</v>
      </c>
      <c r="F31" s="3">
        <v>543.39</v>
      </c>
      <c r="G31" s="8">
        <v>2642.66</v>
      </c>
      <c r="H31" s="8">
        <v>1981.99</v>
      </c>
      <c r="I31" s="18">
        <v>224.11</v>
      </c>
      <c r="J31" s="23">
        <v>1344.66</v>
      </c>
      <c r="M31" s="19"/>
      <c r="Q31" s="44"/>
      <c r="R31" s="52"/>
      <c r="S31" s="49"/>
    </row>
    <row r="32" spans="1:19" x14ac:dyDescent="0.35">
      <c r="B32" s="2" t="s">
        <v>12</v>
      </c>
      <c r="C32" s="3">
        <v>3982.5</v>
      </c>
      <c r="D32" s="3">
        <v>995.63</v>
      </c>
      <c r="E32" s="3">
        <v>4480.3100000000004</v>
      </c>
      <c r="F32" s="3">
        <v>2489.06</v>
      </c>
      <c r="G32" s="8">
        <v>17703.560000000001</v>
      </c>
      <c r="H32" s="8">
        <v>12256.31</v>
      </c>
      <c r="I32" s="18">
        <v>4311.5600000000004</v>
      </c>
      <c r="J32" s="23">
        <v>9855</v>
      </c>
      <c r="M32" s="19"/>
      <c r="Q32" s="44"/>
      <c r="R32" s="52"/>
      <c r="S32" s="49"/>
    </row>
    <row r="33" spans="1:19" x14ac:dyDescent="0.35">
      <c r="C33" s="13">
        <f>SUM(C30:C32)</f>
        <v>12851.97</v>
      </c>
      <c r="D33" s="13">
        <f t="shared" ref="D33" si="16">SUM(D30:D32)</f>
        <v>5520.93</v>
      </c>
      <c r="E33" s="13">
        <f t="shared" ref="E33" si="17">SUM(E30:E32)</f>
        <v>13160.98</v>
      </c>
      <c r="F33" s="13">
        <f t="shared" ref="F33" si="18">SUM(F30:F32)</f>
        <v>10838.15</v>
      </c>
      <c r="G33" s="13">
        <f t="shared" ref="G33" si="19">SUM(G30:G32)</f>
        <v>30311.06</v>
      </c>
      <c r="H33" s="13">
        <f t="shared" ref="H33" si="20">SUM(H30:H32)</f>
        <v>20407.009999999998</v>
      </c>
      <c r="I33" s="13">
        <f t="shared" ref="I33" si="21">SUM(I30:I32)</f>
        <v>10545.029999999999</v>
      </c>
      <c r="J33" s="13">
        <f t="shared" ref="J33" si="22">SUM(J30:J32)</f>
        <v>23433</v>
      </c>
      <c r="K33" s="14">
        <f>SUM(C33:J33)</f>
        <v>127068.12999999999</v>
      </c>
      <c r="L33" s="14">
        <f>((K33/K78))*100</f>
        <v>8.5480074417127074</v>
      </c>
      <c r="M33" s="19"/>
      <c r="Q33" s="44"/>
      <c r="R33" s="52"/>
      <c r="S33" s="49"/>
    </row>
    <row r="34" spans="1:19" x14ac:dyDescent="0.35">
      <c r="F34" s="13">
        <f>SUM(C33:F33)</f>
        <v>42372.03</v>
      </c>
      <c r="H34" s="13">
        <f>SUM(G33:H33)</f>
        <v>50718.07</v>
      </c>
      <c r="I34" s="13">
        <f>SUM(I33)</f>
        <v>10545.029999999999</v>
      </c>
      <c r="J34" s="13">
        <f>SUM(J33)</f>
        <v>23433</v>
      </c>
      <c r="M34" s="19"/>
      <c r="Q34" s="44"/>
      <c r="R34" s="52"/>
      <c r="S34" s="49"/>
    </row>
    <row r="35" spans="1:19" x14ac:dyDescent="0.35">
      <c r="M35" s="19"/>
      <c r="Q35" s="44"/>
      <c r="R35" s="52"/>
      <c r="S35" s="49"/>
    </row>
    <row r="36" spans="1:19" x14ac:dyDescent="0.35">
      <c r="A36" s="11" t="s">
        <v>66</v>
      </c>
      <c r="B36" s="5" t="s">
        <v>42</v>
      </c>
      <c r="M36" s="19"/>
      <c r="Q36" s="44"/>
      <c r="R36" s="52"/>
      <c r="S36" s="49"/>
    </row>
    <row r="37" spans="1:19" x14ac:dyDescent="0.35">
      <c r="B37" s="2" t="s">
        <v>13</v>
      </c>
      <c r="C37" s="3">
        <v>0</v>
      </c>
      <c r="D37" s="3">
        <v>0</v>
      </c>
      <c r="E37" s="3">
        <v>0</v>
      </c>
      <c r="F37" s="3">
        <v>0</v>
      </c>
      <c r="G37" s="8">
        <v>45.19</v>
      </c>
      <c r="H37" s="8">
        <v>45.19</v>
      </c>
      <c r="I37" s="18">
        <v>0</v>
      </c>
      <c r="J37" s="23">
        <v>183.96</v>
      </c>
      <c r="M37" s="19"/>
      <c r="Q37" s="44"/>
      <c r="R37" s="52"/>
      <c r="S37" s="49"/>
    </row>
    <row r="38" spans="1:19" x14ac:dyDescent="0.35">
      <c r="B38" s="2" t="s">
        <v>14</v>
      </c>
      <c r="C38" s="3">
        <v>21.06</v>
      </c>
      <c r="D38" s="3">
        <v>0</v>
      </c>
      <c r="E38" s="3">
        <v>10.53</v>
      </c>
      <c r="F38" s="3">
        <v>31.59</v>
      </c>
      <c r="G38" s="8">
        <v>105.64</v>
      </c>
      <c r="H38" s="8">
        <v>96.03</v>
      </c>
      <c r="I38" s="18">
        <v>13.03</v>
      </c>
      <c r="J38" s="23">
        <v>65.150000000000006</v>
      </c>
      <c r="M38" s="19"/>
      <c r="Q38" s="44"/>
      <c r="R38" s="52"/>
      <c r="S38" s="49"/>
    </row>
    <row r="39" spans="1:19" x14ac:dyDescent="0.35">
      <c r="B39" s="2" t="s">
        <v>15</v>
      </c>
      <c r="C39" s="3">
        <v>731.31</v>
      </c>
      <c r="D39" s="3">
        <v>2193.92</v>
      </c>
      <c r="E39" s="3">
        <v>2193.92</v>
      </c>
      <c r="F39" s="3">
        <v>3656.53</v>
      </c>
      <c r="G39" s="8">
        <v>15337.57</v>
      </c>
      <c r="H39" s="8">
        <v>12670.17</v>
      </c>
      <c r="I39" s="18">
        <v>2714.51</v>
      </c>
      <c r="J39" s="23">
        <v>9048.35</v>
      </c>
      <c r="M39" s="19"/>
      <c r="Q39" s="44"/>
      <c r="R39" s="52"/>
      <c r="S39" s="49"/>
    </row>
    <row r="40" spans="1:19" x14ac:dyDescent="0.35">
      <c r="B40" s="7" t="s">
        <v>52</v>
      </c>
      <c r="C40" s="3">
        <v>0</v>
      </c>
      <c r="D40" s="3">
        <v>0</v>
      </c>
      <c r="E40" s="3">
        <v>0</v>
      </c>
      <c r="F40" s="3">
        <v>0</v>
      </c>
      <c r="G40" s="8">
        <v>71.66</v>
      </c>
      <c r="H40" s="8">
        <v>0</v>
      </c>
      <c r="I40" s="18">
        <v>0</v>
      </c>
      <c r="J40" s="23">
        <v>0</v>
      </c>
      <c r="M40" s="19"/>
      <c r="Q40" s="44"/>
      <c r="R40" s="52"/>
      <c r="S40" s="49"/>
    </row>
    <row r="41" spans="1:19" x14ac:dyDescent="0.35">
      <c r="B41" s="2" t="s">
        <v>16</v>
      </c>
      <c r="C41" s="3">
        <v>0</v>
      </c>
      <c r="D41" s="3">
        <v>0</v>
      </c>
      <c r="E41" s="3">
        <v>0</v>
      </c>
      <c r="F41" s="3">
        <v>0</v>
      </c>
      <c r="G41" s="8">
        <v>387.36</v>
      </c>
      <c r="H41" s="8">
        <v>0</v>
      </c>
      <c r="I41" s="18">
        <v>0</v>
      </c>
      <c r="J41" s="23">
        <v>0</v>
      </c>
      <c r="M41" s="19"/>
      <c r="Q41" s="44"/>
      <c r="R41" s="52"/>
      <c r="S41" s="49"/>
    </row>
    <row r="42" spans="1:19" x14ac:dyDescent="0.35">
      <c r="C42" s="13">
        <f>SUM(C37:C41)</f>
        <v>752.36999999999989</v>
      </c>
      <c r="D42" s="13">
        <f>SUM(D37:D41)</f>
        <v>2193.92</v>
      </c>
      <c r="E42" s="13">
        <f>SUM(E37:E41)</f>
        <v>2204.4500000000003</v>
      </c>
      <c r="F42" s="13">
        <f>SUM(F37:F41)</f>
        <v>3688.1200000000003</v>
      </c>
      <c r="G42" s="13">
        <f t="shared" ref="G42:H42" si="23">SUM(G37:G41)</f>
        <v>15947.42</v>
      </c>
      <c r="H42" s="13">
        <f t="shared" si="23"/>
        <v>12811.39</v>
      </c>
      <c r="I42" s="13">
        <f t="shared" ref="I42" si="24">SUM(I37:I41)</f>
        <v>2727.5400000000004</v>
      </c>
      <c r="J42" s="13">
        <f t="shared" ref="J42" si="25">SUM(J37:J41)</f>
        <v>9297.4600000000009</v>
      </c>
      <c r="K42" s="14">
        <f>SUM(C42:J42)</f>
        <v>49622.67</v>
      </c>
      <c r="L42" s="14">
        <f>((K42/K78))*100</f>
        <v>3.3381694720592323</v>
      </c>
      <c r="M42" s="20"/>
      <c r="Q42" s="44"/>
      <c r="R42" s="52"/>
      <c r="S42" s="49"/>
    </row>
    <row r="43" spans="1:19" x14ac:dyDescent="0.35">
      <c r="F43" s="13">
        <f>SUM(C42:F42)</f>
        <v>8838.86</v>
      </c>
      <c r="H43" s="13">
        <f>SUM(G42:H42)</f>
        <v>28758.809999999998</v>
      </c>
      <c r="I43" s="13">
        <f>SUM(I42)</f>
        <v>2727.5400000000004</v>
      </c>
      <c r="J43" s="13">
        <f>SUM(J42)</f>
        <v>9297.4600000000009</v>
      </c>
      <c r="Q43" s="44"/>
      <c r="R43" s="52"/>
      <c r="S43" s="49"/>
    </row>
    <row r="44" spans="1:19" x14ac:dyDescent="0.35">
      <c r="A44" s="11" t="s">
        <v>67</v>
      </c>
      <c r="B44" s="5" t="s">
        <v>43</v>
      </c>
      <c r="Q44" s="44"/>
      <c r="R44" s="52"/>
      <c r="S44" s="49"/>
    </row>
    <row r="45" spans="1:19" x14ac:dyDescent="0.35">
      <c r="B45" s="2" t="s">
        <v>17</v>
      </c>
      <c r="C45" s="3">
        <v>1875.09</v>
      </c>
      <c r="D45" s="3">
        <v>1687.58</v>
      </c>
      <c r="E45" s="3">
        <v>2250.11</v>
      </c>
      <c r="F45" s="3">
        <v>1875.09</v>
      </c>
      <c r="G45" s="8">
        <v>2906.71</v>
      </c>
      <c r="H45" s="8">
        <v>1538.85</v>
      </c>
      <c r="I45" s="18">
        <v>2552.0300000000002</v>
      </c>
      <c r="J45" s="23">
        <v>3480.05</v>
      </c>
      <c r="Q45" s="44"/>
      <c r="R45" s="52"/>
      <c r="S45" s="49"/>
    </row>
    <row r="46" spans="1:19" x14ac:dyDescent="0.35">
      <c r="B46" s="2" t="s">
        <v>18</v>
      </c>
      <c r="C46" s="3">
        <v>1822.59</v>
      </c>
      <c r="D46" s="3">
        <v>662.76</v>
      </c>
      <c r="E46" s="3">
        <v>1822.59</v>
      </c>
      <c r="F46" s="3">
        <v>1822.59</v>
      </c>
      <c r="G46" s="8">
        <v>2568.4699999999998</v>
      </c>
      <c r="H46" s="8">
        <v>2014.49</v>
      </c>
      <c r="I46" s="18">
        <v>1503.38</v>
      </c>
      <c r="J46" s="23">
        <v>2870.08</v>
      </c>
      <c r="Q46" s="44"/>
      <c r="R46" s="52"/>
      <c r="S46" s="49"/>
    </row>
    <row r="47" spans="1:19" x14ac:dyDescent="0.35">
      <c r="B47" s="2" t="s">
        <v>19</v>
      </c>
      <c r="C47" s="3">
        <v>124.98</v>
      </c>
      <c r="D47" s="3">
        <v>0</v>
      </c>
      <c r="E47" s="3">
        <v>499.94</v>
      </c>
      <c r="F47" s="3">
        <v>124.98</v>
      </c>
      <c r="G47" s="8">
        <v>569.84</v>
      </c>
      <c r="H47" s="8">
        <v>113.97</v>
      </c>
      <c r="I47" s="18">
        <v>154.63999999999999</v>
      </c>
      <c r="J47" s="23">
        <v>927.85</v>
      </c>
      <c r="Q47" s="44"/>
      <c r="R47" s="52"/>
      <c r="S47" s="49"/>
    </row>
    <row r="48" spans="1:19" x14ac:dyDescent="0.35">
      <c r="B48" s="2" t="s">
        <v>20</v>
      </c>
      <c r="C48" s="3">
        <v>47.33</v>
      </c>
      <c r="D48" s="3">
        <v>59.16</v>
      </c>
      <c r="E48" s="3">
        <v>100.58</v>
      </c>
      <c r="F48" s="3">
        <v>124.24</v>
      </c>
      <c r="G48" s="8">
        <v>26.97</v>
      </c>
      <c r="H48" s="8">
        <v>10.79</v>
      </c>
      <c r="I48" s="18">
        <v>87.84</v>
      </c>
      <c r="J48" s="23">
        <v>139.08000000000001</v>
      </c>
      <c r="Q48" s="44"/>
      <c r="R48" s="52"/>
      <c r="S48" s="49"/>
    </row>
    <row r="49" spans="1:19" x14ac:dyDescent="0.35">
      <c r="C49" s="13">
        <f>SUM(C45:C48)</f>
        <v>3869.99</v>
      </c>
      <c r="D49" s="13">
        <f>SUM(D45:D48)</f>
        <v>2409.5</v>
      </c>
      <c r="E49" s="13">
        <f t="shared" ref="E49" si="26">SUM(E45:E48)</f>
        <v>4673.2199999999993</v>
      </c>
      <c r="F49" s="13">
        <f t="shared" ref="F49" si="27">SUM(F45:F48)</f>
        <v>3946.8999999999996</v>
      </c>
      <c r="G49" s="13">
        <f>SUM(G45:G48)</f>
        <v>6071.9900000000007</v>
      </c>
      <c r="H49" s="13">
        <f>SUM(H45:H48)</f>
        <v>3678.1</v>
      </c>
      <c r="I49" s="13">
        <f>SUM(I45:I48)</f>
        <v>4297.8900000000003</v>
      </c>
      <c r="J49" s="13">
        <f>SUM(J45:J48)</f>
        <v>7417.06</v>
      </c>
      <c r="K49" s="14">
        <f>SUM(C49:J49)</f>
        <v>36364.649999999994</v>
      </c>
      <c r="L49" s="14">
        <f>((K49/K78))*100</f>
        <v>2.446288450261116</v>
      </c>
      <c r="Q49" s="44"/>
      <c r="R49" s="52"/>
      <c r="S49" s="49"/>
    </row>
    <row r="50" spans="1:19" x14ac:dyDescent="0.35">
      <c r="F50" s="13">
        <f>SUM(C49:F49)</f>
        <v>14899.609999999999</v>
      </c>
      <c r="H50" s="13">
        <f>SUM(G49:H49)</f>
        <v>9750.09</v>
      </c>
      <c r="I50" s="13">
        <f>SUM(I49)</f>
        <v>4297.8900000000003</v>
      </c>
      <c r="J50" s="13">
        <f>SUM(J49)</f>
        <v>7417.06</v>
      </c>
      <c r="Q50" s="44"/>
      <c r="R50" s="52"/>
      <c r="S50" s="49"/>
    </row>
    <row r="51" spans="1:19" x14ac:dyDescent="0.35">
      <c r="A51" s="11" t="s">
        <v>68</v>
      </c>
      <c r="B51" s="5" t="s">
        <v>44</v>
      </c>
      <c r="Q51" s="45"/>
      <c r="R51" s="53"/>
      <c r="S51" s="49"/>
    </row>
    <row r="52" spans="1:19" x14ac:dyDescent="0.35">
      <c r="B52" s="2" t="s">
        <v>21</v>
      </c>
      <c r="C52" s="3">
        <v>2181.35</v>
      </c>
      <c r="D52" s="3">
        <v>1090.67</v>
      </c>
      <c r="E52" s="3">
        <v>1454.23</v>
      </c>
      <c r="F52" s="3">
        <v>1454.23</v>
      </c>
      <c r="G52" s="8">
        <v>4641.22</v>
      </c>
      <c r="H52" s="8">
        <v>4309.7</v>
      </c>
      <c r="I52" s="18">
        <v>1799.3</v>
      </c>
      <c r="J52" s="23">
        <v>4948.08</v>
      </c>
    </row>
    <row r="53" spans="1:19" x14ac:dyDescent="0.35">
      <c r="B53" s="2" t="s">
        <v>22</v>
      </c>
      <c r="C53" s="3">
        <v>18.45</v>
      </c>
      <c r="D53" s="3">
        <v>24.6</v>
      </c>
      <c r="E53" s="3">
        <v>18.45</v>
      </c>
      <c r="F53" s="3">
        <v>24.6</v>
      </c>
      <c r="G53" s="8">
        <v>61.7</v>
      </c>
      <c r="H53" s="8">
        <v>50.48</v>
      </c>
      <c r="I53" s="18">
        <v>30.44</v>
      </c>
      <c r="J53" s="23">
        <v>91.32</v>
      </c>
    </row>
    <row r="54" spans="1:19" x14ac:dyDescent="0.35">
      <c r="B54" s="2" t="s">
        <v>23</v>
      </c>
      <c r="C54" s="3">
        <v>58.85</v>
      </c>
      <c r="D54" s="3">
        <v>117.71</v>
      </c>
      <c r="E54" s="3">
        <v>176.56</v>
      </c>
      <c r="F54" s="3">
        <v>58.85</v>
      </c>
      <c r="G54" s="8">
        <v>375.66</v>
      </c>
      <c r="H54" s="8">
        <v>268.33</v>
      </c>
      <c r="I54" s="18">
        <v>145.63999999999999</v>
      </c>
      <c r="J54" s="23">
        <v>364.09</v>
      </c>
    </row>
    <row r="55" spans="1:19" x14ac:dyDescent="0.35">
      <c r="B55" s="2" t="s">
        <v>24</v>
      </c>
      <c r="C55" s="3">
        <v>45.78</v>
      </c>
      <c r="D55" s="3">
        <v>137.35</v>
      </c>
      <c r="E55" s="3">
        <v>45.78</v>
      </c>
      <c r="F55" s="3">
        <v>45.78</v>
      </c>
      <c r="G55" s="10">
        <v>0</v>
      </c>
      <c r="H55" s="10">
        <v>0</v>
      </c>
      <c r="I55" s="10">
        <v>0</v>
      </c>
      <c r="J55" s="23">
        <v>226.59</v>
      </c>
    </row>
    <row r="56" spans="1:19" x14ac:dyDescent="0.35">
      <c r="B56" s="2" t="s">
        <v>25</v>
      </c>
      <c r="C56" s="3">
        <v>314.93</v>
      </c>
      <c r="D56" s="3">
        <v>104.98</v>
      </c>
      <c r="E56" s="3">
        <v>524.88</v>
      </c>
      <c r="F56" s="3">
        <v>209.95</v>
      </c>
      <c r="G56" s="10">
        <v>0</v>
      </c>
      <c r="H56" s="10">
        <v>0</v>
      </c>
      <c r="I56" s="10">
        <v>0</v>
      </c>
      <c r="J56" s="23">
        <v>389.66</v>
      </c>
    </row>
    <row r="57" spans="1:19" x14ac:dyDescent="0.35">
      <c r="C57" s="13">
        <f>SUM(C52:C56)</f>
        <v>2619.3599999999997</v>
      </c>
      <c r="D57" s="13">
        <f>SUM(D52:D56)</f>
        <v>1475.31</v>
      </c>
      <c r="E57" s="13">
        <f>SUM(E52:E56)</f>
        <v>2219.9</v>
      </c>
      <c r="F57" s="13">
        <f>SUM(F52:F56)</f>
        <v>1793.4099999999999</v>
      </c>
      <c r="G57" s="13">
        <f t="shared" ref="G57:H57" si="28">SUM(G52:G56)</f>
        <v>5078.58</v>
      </c>
      <c r="H57" s="13">
        <f t="shared" si="28"/>
        <v>4628.5099999999993</v>
      </c>
      <c r="I57" s="13">
        <f t="shared" ref="I57" si="29">SUM(I52:I56)</f>
        <v>1975.38</v>
      </c>
      <c r="J57" s="13">
        <f t="shared" ref="J57" si="30">SUM(J52:J56)</f>
        <v>6019.74</v>
      </c>
      <c r="K57" s="14">
        <f>SUM(C57:J57)</f>
        <v>25810.190000000002</v>
      </c>
      <c r="L57" s="14">
        <f>((K57/K78))*100</f>
        <v>1.7362787678705822</v>
      </c>
    </row>
    <row r="58" spans="1:19" x14ac:dyDescent="0.35">
      <c r="F58" s="13">
        <f>SUM(C57:F57)</f>
        <v>8107.98</v>
      </c>
      <c r="H58" s="13">
        <f>SUM(G57:H57)</f>
        <v>9707.09</v>
      </c>
      <c r="I58" s="13">
        <f>SUM(I57)</f>
        <v>1975.38</v>
      </c>
      <c r="J58" s="13">
        <f>SUM(J57)</f>
        <v>6019.74</v>
      </c>
    </row>
    <row r="59" spans="1:19" x14ac:dyDescent="0.35">
      <c r="A59" s="11" t="s">
        <v>69</v>
      </c>
      <c r="B59" s="5" t="s">
        <v>45</v>
      </c>
    </row>
    <row r="60" spans="1:19" x14ac:dyDescent="0.35">
      <c r="B60" s="21" t="s">
        <v>58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23">
        <v>3592.97</v>
      </c>
    </row>
    <row r="61" spans="1:19" x14ac:dyDescent="0.35">
      <c r="B61" s="21" t="s">
        <v>59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23">
        <v>0</v>
      </c>
    </row>
    <row r="62" spans="1:19" x14ac:dyDescent="0.35">
      <c r="B62" s="2" t="s">
        <v>26</v>
      </c>
      <c r="C62" s="3">
        <v>987.66</v>
      </c>
      <c r="D62" s="3">
        <v>987.66</v>
      </c>
      <c r="E62" s="3">
        <v>329.22</v>
      </c>
      <c r="F62" s="3">
        <v>0</v>
      </c>
      <c r="G62" s="10">
        <v>0</v>
      </c>
      <c r="H62" s="10">
        <v>0</v>
      </c>
      <c r="I62" s="18">
        <v>106.35</v>
      </c>
      <c r="J62" s="23">
        <v>1629.36</v>
      </c>
    </row>
    <row r="63" spans="1:19" ht="23" x14ac:dyDescent="0.35">
      <c r="B63" s="2" t="s">
        <v>27</v>
      </c>
      <c r="C63" s="3">
        <v>0</v>
      </c>
      <c r="D63" s="3">
        <v>0</v>
      </c>
      <c r="E63" s="3">
        <v>85.96</v>
      </c>
      <c r="F63" s="3">
        <v>257.87</v>
      </c>
      <c r="G63" s="10">
        <v>0</v>
      </c>
      <c r="H63" s="10">
        <v>0</v>
      </c>
      <c r="I63" s="16">
        <v>0</v>
      </c>
      <c r="J63" s="23">
        <v>106.35</v>
      </c>
    </row>
    <row r="64" spans="1:19" x14ac:dyDescent="0.35">
      <c r="C64" s="13">
        <f>SUM(C60:C63)</f>
        <v>987.66</v>
      </c>
      <c r="D64" s="13">
        <f t="shared" ref="D64:I64" si="31">SUM(D60:D63)</f>
        <v>987.66</v>
      </c>
      <c r="E64" s="13">
        <f t="shared" si="31"/>
        <v>415.18</v>
      </c>
      <c r="F64" s="13">
        <f>SUM(F60:F63)</f>
        <v>257.87</v>
      </c>
      <c r="G64" s="13">
        <f t="shared" si="31"/>
        <v>0</v>
      </c>
      <c r="H64" s="13">
        <f>SUM(H60:H63)</f>
        <v>0</v>
      </c>
      <c r="I64" s="13">
        <f t="shared" si="31"/>
        <v>106.35</v>
      </c>
      <c r="J64" s="13">
        <f>SUM(J60:J63)</f>
        <v>5328.68</v>
      </c>
      <c r="K64" s="14">
        <f>SUM(C64:J64)</f>
        <v>8083.4</v>
      </c>
      <c r="L64" s="14">
        <f>((K64/K78))*100</f>
        <v>0.54377886378229146</v>
      </c>
    </row>
    <row r="65" spans="1:12" x14ac:dyDescent="0.35">
      <c r="F65" s="13">
        <f>SUM(C64:F64)</f>
        <v>2648.37</v>
      </c>
      <c r="H65" s="13">
        <f>SUM(G64:H64)</f>
        <v>0</v>
      </c>
      <c r="I65" s="13">
        <f>SUM(I64)</f>
        <v>106.35</v>
      </c>
      <c r="J65" s="13">
        <f>SUM(J64)</f>
        <v>5328.68</v>
      </c>
    </row>
    <row r="66" spans="1:12" x14ac:dyDescent="0.35">
      <c r="A66" s="11" t="s">
        <v>70</v>
      </c>
      <c r="B66" s="5" t="s">
        <v>46</v>
      </c>
    </row>
    <row r="67" spans="1:12" x14ac:dyDescent="0.35">
      <c r="B67" s="2" t="s">
        <v>28</v>
      </c>
      <c r="C67" s="3">
        <v>14988.66</v>
      </c>
      <c r="D67" s="3">
        <v>7736.08</v>
      </c>
      <c r="E67" s="3">
        <v>14988.66</v>
      </c>
      <c r="F67" s="3">
        <v>16439.169999999998</v>
      </c>
      <c r="G67" s="10">
        <v>0</v>
      </c>
      <c r="H67" s="10">
        <v>0</v>
      </c>
      <c r="I67" s="18">
        <v>11366.47</v>
      </c>
      <c r="J67" s="23">
        <v>14955.88</v>
      </c>
    </row>
    <row r="68" spans="1:12" x14ac:dyDescent="0.35">
      <c r="B68" s="2" t="s">
        <v>29</v>
      </c>
      <c r="C68" s="3">
        <v>0</v>
      </c>
      <c r="D68" s="3">
        <v>716.85</v>
      </c>
      <c r="E68" s="3">
        <v>5017.95</v>
      </c>
      <c r="F68" s="3">
        <v>1433.7</v>
      </c>
      <c r="G68" s="10">
        <v>0</v>
      </c>
      <c r="H68" s="10">
        <v>0</v>
      </c>
      <c r="I68" s="18">
        <v>1773.9</v>
      </c>
      <c r="J68" s="23">
        <v>3547.8</v>
      </c>
    </row>
    <row r="69" spans="1:12" x14ac:dyDescent="0.35">
      <c r="B69" s="2" t="s">
        <v>30</v>
      </c>
      <c r="C69" s="3">
        <v>9425.25</v>
      </c>
      <c r="D69" s="3">
        <v>4712.63</v>
      </c>
      <c r="E69" s="3">
        <v>12252.83</v>
      </c>
      <c r="F69" s="3">
        <v>3770.1</v>
      </c>
      <c r="G69" s="10">
        <v>0</v>
      </c>
      <c r="H69" s="10">
        <v>0</v>
      </c>
      <c r="I69" s="18">
        <v>8163.23</v>
      </c>
      <c r="J69" s="23">
        <v>9329.4</v>
      </c>
    </row>
    <row r="70" spans="1:12" x14ac:dyDescent="0.35">
      <c r="B70" s="2" t="s">
        <v>31</v>
      </c>
      <c r="C70" s="3">
        <v>12.86</v>
      </c>
      <c r="D70" s="3">
        <v>6.43</v>
      </c>
      <c r="E70" s="3">
        <v>22.51</v>
      </c>
      <c r="F70" s="3">
        <v>19.29</v>
      </c>
      <c r="G70" s="10">
        <v>0</v>
      </c>
      <c r="H70" s="10">
        <v>0</v>
      </c>
      <c r="I70" s="18">
        <v>11.94</v>
      </c>
      <c r="J70" s="23">
        <v>11.94</v>
      </c>
    </row>
    <row r="71" spans="1:12" x14ac:dyDescent="0.35">
      <c r="B71" s="2" t="s">
        <v>32</v>
      </c>
      <c r="C71" s="3">
        <v>0</v>
      </c>
      <c r="D71" s="3">
        <v>0</v>
      </c>
      <c r="E71" s="3">
        <v>4.13</v>
      </c>
      <c r="F71" s="3">
        <v>0</v>
      </c>
      <c r="G71" s="10">
        <v>0</v>
      </c>
      <c r="H71" s="10">
        <v>0</v>
      </c>
      <c r="I71" s="18">
        <v>0</v>
      </c>
      <c r="J71" s="23">
        <v>0</v>
      </c>
    </row>
    <row r="72" spans="1:12" x14ac:dyDescent="0.35">
      <c r="B72" s="2" t="s">
        <v>33</v>
      </c>
      <c r="C72" s="3">
        <v>0</v>
      </c>
      <c r="D72" s="3">
        <v>21147.08</v>
      </c>
      <c r="E72" s="3">
        <v>14098.05</v>
      </c>
      <c r="F72" s="3">
        <v>7049.03</v>
      </c>
      <c r="G72" s="8">
        <v>12855.51</v>
      </c>
      <c r="H72" s="8">
        <v>38566.53</v>
      </c>
      <c r="I72" s="18">
        <v>0</v>
      </c>
      <c r="J72" s="23">
        <v>34886.699999999997</v>
      </c>
    </row>
    <row r="73" spans="1:12" x14ac:dyDescent="0.35">
      <c r="B73" s="2" t="s">
        <v>34</v>
      </c>
      <c r="C73" s="3">
        <v>2305.4299999999998</v>
      </c>
      <c r="D73" s="3">
        <v>0</v>
      </c>
      <c r="E73" s="3">
        <v>3458.14</v>
      </c>
      <c r="F73" s="3">
        <v>3458.14</v>
      </c>
      <c r="G73" s="8">
        <v>16817.88</v>
      </c>
      <c r="H73" s="8">
        <v>14715.65</v>
      </c>
      <c r="I73" s="18">
        <v>4278.71</v>
      </c>
      <c r="J73" s="23">
        <v>8557.43</v>
      </c>
    </row>
    <row r="74" spans="1:12" x14ac:dyDescent="0.35">
      <c r="B74" s="2" t="s">
        <v>35</v>
      </c>
      <c r="C74" s="3">
        <v>8850</v>
      </c>
      <c r="D74" s="3">
        <v>0</v>
      </c>
      <c r="E74" s="3">
        <v>0</v>
      </c>
      <c r="F74" s="3">
        <v>0</v>
      </c>
      <c r="G74" s="10">
        <v>0</v>
      </c>
      <c r="H74" s="10">
        <v>0</v>
      </c>
      <c r="I74" s="17">
        <v>0</v>
      </c>
      <c r="J74" s="22">
        <v>0</v>
      </c>
    </row>
    <row r="75" spans="1:12" x14ac:dyDescent="0.35">
      <c r="B75" s="2" t="s">
        <v>36</v>
      </c>
      <c r="C75" s="3">
        <v>0</v>
      </c>
      <c r="D75" s="3">
        <v>0</v>
      </c>
      <c r="E75" s="3">
        <v>0</v>
      </c>
      <c r="F75" s="3">
        <v>0</v>
      </c>
      <c r="G75" s="10">
        <v>0</v>
      </c>
      <c r="H75" s="10">
        <v>0</v>
      </c>
      <c r="I75" s="17">
        <v>0</v>
      </c>
      <c r="J75" s="22">
        <v>0</v>
      </c>
    </row>
    <row r="76" spans="1:12" x14ac:dyDescent="0.35">
      <c r="C76" s="13">
        <f>SUM(C67:C75)</f>
        <v>35582.199999999997</v>
      </c>
      <c r="D76" s="13">
        <f t="shared" ref="D76:F76" si="32">SUM(D67:D75)</f>
        <v>34319.070000000007</v>
      </c>
      <c r="E76" s="13">
        <f>SUM(E67:E75)</f>
        <v>49842.270000000004</v>
      </c>
      <c r="F76" s="13">
        <f t="shared" si="32"/>
        <v>32169.429999999997</v>
      </c>
      <c r="G76" s="13">
        <f t="shared" ref="G76" si="33">SUM(G67:G75)</f>
        <v>29673.39</v>
      </c>
      <c r="H76" s="13">
        <f t="shared" ref="H76" si="34">SUM(H67:H75)</f>
        <v>53282.18</v>
      </c>
      <c r="I76" s="13">
        <f t="shared" ref="I76" si="35">SUM(I67:I75)</f>
        <v>25594.249999999996</v>
      </c>
      <c r="J76" s="13">
        <f>SUM(J67:J75)</f>
        <v>71289.149999999994</v>
      </c>
      <c r="K76" s="14">
        <f>SUM(C76:J76)</f>
        <v>331751.93999999994</v>
      </c>
      <c r="L76" s="14">
        <f>((K76/K78))*100</f>
        <v>22.317303732435722</v>
      </c>
    </row>
    <row r="77" spans="1:12" x14ac:dyDescent="0.35">
      <c r="F77" s="13">
        <f>SUM(C76:F76)</f>
        <v>151912.97</v>
      </c>
      <c r="H77" s="13">
        <f>SUM(G76:H76)</f>
        <v>82955.570000000007</v>
      </c>
      <c r="I77" s="13">
        <f>SUM(I76)</f>
        <v>25594.249999999996</v>
      </c>
      <c r="J77" s="13">
        <f>SUM(J76)</f>
        <v>71289.149999999994</v>
      </c>
    </row>
    <row r="78" spans="1:12" x14ac:dyDescent="0.35">
      <c r="K78" s="11">
        <f>SUM(K6,K12,K20,K26,K33,K42,K49,K57,K64,K76)</f>
        <v>1486523.3899999997</v>
      </c>
    </row>
    <row r="81" spans="6:11" x14ac:dyDescent="0.35">
      <c r="F81" s="13">
        <f>SUM(F7,F13,F21,F27,F34,F43,F50,F58,F65,F77)</f>
        <v>598287.68999999994</v>
      </c>
      <c r="G81" s="13"/>
      <c r="H81" s="13">
        <f>SUM(H7,H13,H21,H27,H34,H43,H50,H58,H65,H77)</f>
        <v>426055.31000000006</v>
      </c>
      <c r="I81" s="13">
        <f>SUM(I7,I13,I21,I27,I34,I43,I50,I58,I65,I77)</f>
        <v>142894.85999999999</v>
      </c>
      <c r="J81" s="13">
        <f>SUM(J7,J13,J21,J27,J34,J43,J50,J58,J65,J77)</f>
        <v>319285.52999999997</v>
      </c>
      <c r="K81" s="35">
        <f>SUM(F81,H81:J81)</f>
        <v>1486523.39</v>
      </c>
    </row>
    <row r="83" spans="6:11" x14ac:dyDescent="0.35">
      <c r="F83" s="10">
        <f>((F81/K81)*100)</f>
        <v>40.24744541692008</v>
      </c>
      <c r="H83" s="10">
        <f>((H81/K81)*100)</f>
        <v>28.661191129996283</v>
      </c>
      <c r="I83" s="10">
        <f>((I81/K81)*100)</f>
        <v>9.6126883008547885</v>
      </c>
      <c r="J83" s="10">
        <f>((J81/K81)*100)</f>
        <v>21.4786751522288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3AEA6-601C-4724-9117-FB62B7A1280C}">
  <dimension ref="A2:AA83"/>
  <sheetViews>
    <sheetView zoomScale="70" zoomScaleNormal="70" workbookViewId="0">
      <selection activeCell="AA21" sqref="AA21"/>
    </sheetView>
  </sheetViews>
  <sheetFormatPr defaultRowHeight="14.5" x14ac:dyDescent="0.35"/>
  <cols>
    <col min="1" max="1" width="8.7265625" style="11"/>
    <col min="2" max="2" width="19.26953125" style="10" customWidth="1"/>
    <col min="3" max="4" width="11.36328125" style="12" customWidth="1"/>
    <col min="5" max="5" width="11.26953125" style="12" customWidth="1"/>
    <col min="6" max="6" width="10" style="12" customWidth="1"/>
    <col min="7" max="7" width="8.7265625" style="12"/>
    <col min="8" max="8" width="10.90625" style="12" customWidth="1"/>
    <col min="9" max="9" width="8.7265625" style="9"/>
    <col min="10" max="10" width="8.7265625" style="4"/>
    <col min="11" max="11" width="13" style="11" customWidth="1"/>
    <col min="12" max="12" width="8.7265625" style="11"/>
    <col min="14" max="16" width="8.7265625" style="4"/>
    <col min="17" max="17" width="8.81640625" style="46" bestFit="1" customWidth="1"/>
    <col min="18" max="18" width="25.6328125" style="50" customWidth="1"/>
    <col min="19" max="19" width="10.453125" style="54" bestFit="1" customWidth="1"/>
    <col min="21" max="21" width="15.36328125" customWidth="1"/>
    <col min="22" max="22" width="17.1796875" customWidth="1"/>
    <col min="23" max="23" width="14.36328125" customWidth="1"/>
    <col min="24" max="24" width="16.26953125" customWidth="1"/>
    <col min="26" max="26" width="12" customWidth="1"/>
    <col min="27" max="27" width="14.54296875" customWidth="1"/>
  </cols>
  <sheetData>
    <row r="2" spans="1:27" ht="27" customHeight="1" x14ac:dyDescent="0.35">
      <c r="A2" s="11" t="s">
        <v>61</v>
      </c>
      <c r="B2" s="5" t="s">
        <v>37</v>
      </c>
      <c r="C2" s="40" t="s">
        <v>49</v>
      </c>
      <c r="D2" s="40" t="s">
        <v>50</v>
      </c>
      <c r="E2" s="40" t="s">
        <v>51</v>
      </c>
      <c r="F2" s="40" t="s">
        <v>53</v>
      </c>
      <c r="G2" s="40" t="s">
        <v>54</v>
      </c>
      <c r="H2" s="40" t="s">
        <v>55</v>
      </c>
      <c r="I2" s="40" t="s">
        <v>56</v>
      </c>
      <c r="J2" s="5" t="s">
        <v>60</v>
      </c>
      <c r="L2" s="1"/>
    </row>
    <row r="3" spans="1:27" ht="37.5" x14ac:dyDescent="0.35">
      <c r="B3" s="2" t="s">
        <v>0</v>
      </c>
      <c r="C3" s="16">
        <v>11382.28</v>
      </c>
      <c r="D3" s="16">
        <v>4552.91</v>
      </c>
      <c r="E3" s="16">
        <v>2439.06</v>
      </c>
      <c r="F3" s="16">
        <v>813.02</v>
      </c>
      <c r="G3" s="41">
        <v>9786</v>
      </c>
      <c r="H3" s="41">
        <v>12306.64</v>
      </c>
      <c r="I3" s="17">
        <v>2414.2600000000002</v>
      </c>
      <c r="J3" s="23">
        <v>7041.58</v>
      </c>
      <c r="R3" s="42" t="s">
        <v>75</v>
      </c>
      <c r="U3" s="5" t="s">
        <v>49</v>
      </c>
      <c r="V3" s="5" t="s">
        <v>50</v>
      </c>
      <c r="W3" s="5" t="s">
        <v>51</v>
      </c>
      <c r="X3" s="5" t="s">
        <v>53</v>
      </c>
      <c r="Z3" s="5" t="s">
        <v>54</v>
      </c>
      <c r="AA3" s="5" t="s">
        <v>55</v>
      </c>
    </row>
    <row r="4" spans="1:27" ht="18" customHeight="1" x14ac:dyDescent="0.35">
      <c r="B4" s="2" t="s">
        <v>47</v>
      </c>
      <c r="C4" s="12">
        <v>0</v>
      </c>
      <c r="D4" s="12">
        <v>0</v>
      </c>
      <c r="E4" s="12">
        <v>0</v>
      </c>
      <c r="F4" s="12">
        <v>0</v>
      </c>
      <c r="G4" s="41">
        <v>78986.42</v>
      </c>
      <c r="H4" s="41">
        <v>78986.42</v>
      </c>
      <c r="I4" s="17">
        <v>12462.2</v>
      </c>
      <c r="J4" s="23">
        <v>47356.34</v>
      </c>
      <c r="Q4" s="43" t="s">
        <v>61</v>
      </c>
      <c r="R4" s="51" t="s">
        <v>37</v>
      </c>
      <c r="S4" s="47">
        <v>18.312593721280201</v>
      </c>
      <c r="U4">
        <f>((C6/F81)*100)</f>
        <v>2.5284391313134846</v>
      </c>
      <c r="V4">
        <f>((D6/F81)*100)</f>
        <v>1.0113752082490042</v>
      </c>
      <c r="W4">
        <f>((E6/F81)*100)</f>
        <v>0.54180838528146091</v>
      </c>
      <c r="X4">
        <f>((F6/F81)*100)</f>
        <v>0.1806027950938203</v>
      </c>
      <c r="Z4">
        <f>((G6/H81)*100)</f>
        <v>12.933768828077966</v>
      </c>
      <c r="AA4">
        <f>((H6/H81)*100)</f>
        <v>13.30016572586551</v>
      </c>
    </row>
    <row r="5" spans="1:27" ht="16" customHeight="1" x14ac:dyDescent="0.35">
      <c r="B5" s="2" t="s">
        <v>48</v>
      </c>
      <c r="C5" s="12">
        <v>0</v>
      </c>
      <c r="D5" s="12">
        <v>0</v>
      </c>
      <c r="E5" s="12">
        <v>0</v>
      </c>
      <c r="F5" s="12">
        <v>0</v>
      </c>
      <c r="G5" s="41">
        <v>11.03</v>
      </c>
      <c r="H5" s="41">
        <v>5.51</v>
      </c>
      <c r="I5" s="17">
        <v>0</v>
      </c>
      <c r="J5" s="23">
        <v>0</v>
      </c>
      <c r="Q5" s="43" t="s">
        <v>62</v>
      </c>
      <c r="R5" s="51" t="s">
        <v>38</v>
      </c>
      <c r="S5" s="47">
        <v>6.6944626409747521</v>
      </c>
      <c r="U5">
        <f>((C12/F81)*100)</f>
        <v>2.2508952280317436</v>
      </c>
      <c r="V5">
        <f>((D12/F81)*100)</f>
        <v>1.4278065750328841</v>
      </c>
      <c r="W5">
        <f>((E12/F81)*100)</f>
        <v>0.48345934566706783</v>
      </c>
      <c r="X5">
        <f>((F12/F81)*100)</f>
        <v>0.32230697090536115</v>
      </c>
      <c r="Z5">
        <f>((G12/H81)*100)</f>
        <v>4.3228109456280421</v>
      </c>
      <c r="AA5">
        <f>((H12/H81)*100)</f>
        <v>4.0085098502744989</v>
      </c>
    </row>
    <row r="6" spans="1:27" ht="14.5" customHeight="1" x14ac:dyDescent="0.35">
      <c r="C6" s="14">
        <f>SUM(C3:C5)</f>
        <v>11382.28</v>
      </c>
      <c r="D6" s="14">
        <f>SUM(D3:D5)</f>
        <v>4552.91</v>
      </c>
      <c r="E6" s="14">
        <f>SUM(E3:E5)</f>
        <v>2439.06</v>
      </c>
      <c r="F6" s="14">
        <f>SUM(F3:F5)</f>
        <v>813.02</v>
      </c>
      <c r="G6" s="14">
        <f t="shared" ref="G6" si="0">SUM(G3:G5)</f>
        <v>88783.45</v>
      </c>
      <c r="H6" s="14">
        <f>SUM(H3:H5)</f>
        <v>91298.569999999992</v>
      </c>
      <c r="I6" s="14">
        <f>SUM(I3:I5)</f>
        <v>14876.460000000001</v>
      </c>
      <c r="J6" s="13">
        <f>SUM(J3:J5)</f>
        <v>54397.919999999998</v>
      </c>
      <c r="K6" s="14">
        <f>SUM(C6:J6)</f>
        <v>268543.67</v>
      </c>
      <c r="L6" s="14">
        <f>((K6/K78))*100</f>
        <v>18.312593721280201</v>
      </c>
      <c r="Q6" s="43" t="s">
        <v>63</v>
      </c>
      <c r="R6" s="48" t="s">
        <v>39</v>
      </c>
      <c r="S6" s="48">
        <v>16.376832950232757</v>
      </c>
      <c r="U6">
        <f>((C20/F81)*100)</f>
        <v>14.111757548067041</v>
      </c>
      <c r="V6">
        <f>((D20/F81)*100)</f>
        <v>6.1907249217862521</v>
      </c>
      <c r="W6">
        <f>((E20/F81)*100)</f>
        <v>1.5936127449745565</v>
      </c>
      <c r="X6">
        <f>((F20/F81)*100)</f>
        <v>0.35462141409531711</v>
      </c>
      <c r="Z6">
        <f>((G20/H81)*100)</f>
        <v>7.1358327722556698</v>
      </c>
      <c r="AA6">
        <f>((H20/H81)*100)</f>
        <v>6.8062675674559872</v>
      </c>
    </row>
    <row r="7" spans="1:27" x14ac:dyDescent="0.35">
      <c r="F7" s="14">
        <f>SUM(C6:F6)</f>
        <v>19187.27</v>
      </c>
      <c r="H7" s="14">
        <f>SUM(G6:H6)</f>
        <v>180082.02</v>
      </c>
      <c r="I7" s="14">
        <f>SUM(I6)</f>
        <v>14876.460000000001</v>
      </c>
      <c r="J7" s="13">
        <f>SUM(J6)</f>
        <v>54397.919999999998</v>
      </c>
      <c r="Q7" s="43" t="s">
        <v>64</v>
      </c>
      <c r="R7" s="51" t="s">
        <v>40</v>
      </c>
      <c r="S7" s="48">
        <v>13.948462366310057</v>
      </c>
      <c r="U7">
        <f>((C26/F81)*100)</f>
        <v>17.026041838129586</v>
      </c>
      <c r="V7">
        <f>((D26/F81)*100)</f>
        <v>5.2598281601124128</v>
      </c>
      <c r="W7">
        <f>((E26/F81)*100)</f>
        <v>0.88479864349978554</v>
      </c>
      <c r="X7">
        <f>((F26/F81)*100)</f>
        <v>0.24580701939812899</v>
      </c>
      <c r="Z7">
        <f>((G26/H81)*100)</f>
        <v>4.3768704834632066</v>
      </c>
      <c r="AA7">
        <f>((H26/H81)*100)</f>
        <v>4.9809609443038321</v>
      </c>
    </row>
    <row r="8" spans="1:27" ht="18.5" customHeight="1" x14ac:dyDescent="0.35">
      <c r="A8" s="11" t="s">
        <v>62</v>
      </c>
      <c r="B8" s="5" t="s">
        <v>38</v>
      </c>
      <c r="Q8" s="43" t="s">
        <v>65</v>
      </c>
      <c r="R8" s="51" t="s">
        <v>41</v>
      </c>
      <c r="S8" s="49">
        <v>8.9618224871908918</v>
      </c>
      <c r="U8">
        <f>((C33/F81)*100)</f>
        <v>3.6574698344106373</v>
      </c>
      <c r="V8">
        <f>((D33/F81)*100)</f>
        <v>2.3842070228457142</v>
      </c>
      <c r="W8">
        <f>((E33/F81)*100)</f>
        <v>1.2834211912107381</v>
      </c>
      <c r="X8">
        <f>((F33/F81)*100)</f>
        <v>0.41883934481494578</v>
      </c>
      <c r="Z8">
        <f>((G33/H81)*100)</f>
        <v>4.9687138200326251</v>
      </c>
      <c r="AA8">
        <f>((H33/H81)*100)</f>
        <v>5.1741747350989424</v>
      </c>
    </row>
    <row r="9" spans="1:27" ht="16.5" customHeight="1" x14ac:dyDescent="0.35">
      <c r="B9" s="2" t="s">
        <v>1</v>
      </c>
      <c r="C9" s="16">
        <v>5437.44</v>
      </c>
      <c r="D9" s="16">
        <v>1359.36</v>
      </c>
      <c r="E9" s="16">
        <v>0</v>
      </c>
      <c r="F9" s="16">
        <v>0</v>
      </c>
      <c r="G9" s="41">
        <v>4958.21</v>
      </c>
      <c r="H9" s="41">
        <v>2479.1</v>
      </c>
      <c r="I9" s="17">
        <v>0</v>
      </c>
      <c r="J9" s="23">
        <v>3363.84</v>
      </c>
      <c r="Q9" s="43" t="s">
        <v>66</v>
      </c>
      <c r="R9" s="51" t="s">
        <v>42</v>
      </c>
      <c r="S9" s="49">
        <v>5.938624654083795</v>
      </c>
      <c r="U9">
        <f>((C42/F81)*100)</f>
        <v>2.1525946340919666</v>
      </c>
      <c r="V9">
        <f>((D42/F81)*100)</f>
        <v>1.7485963420681185</v>
      </c>
      <c r="W9">
        <f>((E42/F81)*100)</f>
        <v>1.1551830327648063</v>
      </c>
      <c r="X9">
        <f>((F42/F81)*100)</f>
        <v>0.17813928251406769</v>
      </c>
      <c r="Z9">
        <f>((G42/H81)*100)</f>
        <v>3.017120655195364</v>
      </c>
      <c r="AA9">
        <f>((H42/H81)*100)</f>
        <v>3.9551743306102387</v>
      </c>
    </row>
    <row r="10" spans="1:27" x14ac:dyDescent="0.35">
      <c r="B10" s="2" t="s">
        <v>2</v>
      </c>
      <c r="C10" s="16">
        <v>2539.12</v>
      </c>
      <c r="D10" s="16">
        <v>3990.05</v>
      </c>
      <c r="E10" s="16">
        <v>2176.39</v>
      </c>
      <c r="F10" s="16">
        <v>1450.93</v>
      </c>
      <c r="G10" s="41">
        <v>14884.31</v>
      </c>
      <c r="H10" s="41">
        <v>14222.78</v>
      </c>
      <c r="I10" s="17">
        <v>2244.02</v>
      </c>
      <c r="J10" s="23">
        <v>7180.86</v>
      </c>
      <c r="Q10" s="43" t="s">
        <v>67</v>
      </c>
      <c r="R10" s="51" t="s">
        <v>43</v>
      </c>
      <c r="S10" s="49">
        <v>2.6884891919088245</v>
      </c>
      <c r="U10">
        <f>((C49/F81)*100)</f>
        <v>1.418823306437285</v>
      </c>
      <c r="V10">
        <f>((D49/F81)*100)</f>
        <v>0.72588320035918852</v>
      </c>
      <c r="W10">
        <f>((E49/F81)*100)</f>
        <v>0.29675885712742167</v>
      </c>
      <c r="X10">
        <f>((F49/F81)*100)</f>
        <v>0.23543094432146133</v>
      </c>
      <c r="Z10">
        <f>((G49/H81)*100)</f>
        <v>1.348544299554375</v>
      </c>
      <c r="AA10">
        <f>((H49/H81)*100)</f>
        <v>1.4500962244914339</v>
      </c>
    </row>
    <row r="11" spans="1:27" x14ac:dyDescent="0.35">
      <c r="B11" s="2" t="s">
        <v>3</v>
      </c>
      <c r="C11" s="16">
        <v>2156.3000000000002</v>
      </c>
      <c r="D11" s="16">
        <v>1078.1500000000001</v>
      </c>
      <c r="E11" s="16">
        <v>0</v>
      </c>
      <c r="F11" s="16">
        <v>0</v>
      </c>
      <c r="G11" s="41">
        <v>9831.2800000000007</v>
      </c>
      <c r="H11" s="41">
        <v>10814.41</v>
      </c>
      <c r="I11" s="17">
        <v>1333.98</v>
      </c>
      <c r="J11" s="23">
        <v>6669.92</v>
      </c>
      <c r="Q11" s="43" t="s">
        <v>68</v>
      </c>
      <c r="R11" s="51" t="s">
        <v>44</v>
      </c>
      <c r="S11" s="48">
        <v>3.1289176227337698</v>
      </c>
      <c r="U11">
        <f>((C57/F81)*100)</f>
        <v>1.1734738917203364</v>
      </c>
      <c r="V11">
        <f>((D57/F81)*100)</f>
        <v>0.56256719958063872</v>
      </c>
      <c r="W11">
        <f>((E57/F81)*100)</f>
        <v>0.44138859296379052</v>
      </c>
      <c r="X11">
        <f>((F57/F81)*100)</f>
        <v>0.1759601068235922</v>
      </c>
      <c r="Z11">
        <f>((G57/H81)*100)</f>
        <v>1.6870949049136881</v>
      </c>
      <c r="AA11">
        <f>((H57/H81)*100)</f>
        <v>2.0475772880656775</v>
      </c>
    </row>
    <row r="12" spans="1:27" ht="16.5" customHeight="1" x14ac:dyDescent="0.35">
      <c r="C12" s="14">
        <f t="shared" ref="C12:J12" si="1">SUM(C9:C11)</f>
        <v>10132.86</v>
      </c>
      <c r="D12" s="14">
        <f t="shared" si="1"/>
        <v>6427.5599999999995</v>
      </c>
      <c r="E12" s="14">
        <f t="shared" si="1"/>
        <v>2176.39</v>
      </c>
      <c r="F12" s="14">
        <f t="shared" si="1"/>
        <v>1450.93</v>
      </c>
      <c r="G12" s="14">
        <f t="shared" si="1"/>
        <v>29673.800000000003</v>
      </c>
      <c r="H12" s="14">
        <f t="shared" si="1"/>
        <v>27516.29</v>
      </c>
      <c r="I12" s="14">
        <f t="shared" si="1"/>
        <v>3578</v>
      </c>
      <c r="J12" s="13">
        <f t="shared" si="1"/>
        <v>17214.620000000003</v>
      </c>
      <c r="K12" s="14">
        <f>SUM(C12:J12)</f>
        <v>98170.450000000012</v>
      </c>
      <c r="L12" s="14">
        <f>((K12/K78))*100</f>
        <v>6.6944626409747521</v>
      </c>
      <c r="Q12" s="43" t="s">
        <v>69</v>
      </c>
      <c r="R12" s="51" t="s">
        <v>45</v>
      </c>
      <c r="S12" s="48">
        <v>0.56655133790885515</v>
      </c>
      <c r="U12">
        <f>((C64/F81)*100)</f>
        <v>0.14626467294971224</v>
      </c>
      <c r="V12">
        <f>((D64/F81)*100)</f>
        <v>1.9094999220517075E-2</v>
      </c>
      <c r="W12">
        <f>((E64/F81)*100)</f>
        <v>0</v>
      </c>
      <c r="X12">
        <f>((F64/F81)*100)</f>
        <v>7.3132336474856119E-2</v>
      </c>
      <c r="Z12">
        <f>((G64/H81)*100)</f>
        <v>0</v>
      </c>
      <c r="AA12">
        <f>((H64/H81)*100)</f>
        <v>0</v>
      </c>
    </row>
    <row r="13" spans="1:27" ht="17" customHeight="1" x14ac:dyDescent="0.35">
      <c r="F13" s="14">
        <f>SUM(C12:F12)</f>
        <v>20187.739999999998</v>
      </c>
      <c r="H13" s="14">
        <f>SUM(G12:H12)</f>
        <v>57190.090000000004</v>
      </c>
      <c r="I13" s="14">
        <f>SUM(I12)</f>
        <v>3578</v>
      </c>
      <c r="J13" s="13">
        <f>SUM(J12)</f>
        <v>17214.620000000003</v>
      </c>
      <c r="Q13" s="43" t="s">
        <v>70</v>
      </c>
      <c r="R13" s="51" t="s">
        <v>46</v>
      </c>
      <c r="S13" s="49">
        <v>23.383243027376107</v>
      </c>
      <c r="U13">
        <f>((C76/F81)*100)</f>
        <v>16.29219276210674</v>
      </c>
      <c r="V13">
        <f>((D76/F81)*100)</f>
        <v>4.2175157654808881</v>
      </c>
      <c r="W13">
        <f>((E76/F81)*100)</f>
        <v>2.2935079979302051</v>
      </c>
      <c r="X13">
        <f>((F76/F81)*100)</f>
        <v>4.5356687521444661</v>
      </c>
      <c r="Z13">
        <f>((G76/H81)*100)</f>
        <v>8.2213982303014692</v>
      </c>
      <c r="AA13">
        <f>((H76/H81)*100)</f>
        <v>10.264918394411477</v>
      </c>
    </row>
    <row r="14" spans="1:27" x14ac:dyDescent="0.35">
      <c r="Q14" s="44"/>
      <c r="R14" s="52"/>
      <c r="S14" s="49"/>
    </row>
    <row r="15" spans="1:27" ht="17" customHeight="1" x14ac:dyDescent="0.35">
      <c r="A15" s="11" t="s">
        <v>63</v>
      </c>
      <c r="B15" s="5" t="s">
        <v>39</v>
      </c>
      <c r="O15" s="37"/>
      <c r="P15" s="37"/>
      <c r="Q15" s="44"/>
      <c r="R15" s="52"/>
      <c r="S15" s="49"/>
      <c r="Z15">
        <f>SUM(Z4:Z13)</f>
        <v>48.012154939422402</v>
      </c>
      <c r="AA15">
        <f>SUM(AA4:AA13)</f>
        <v>51.987845060577598</v>
      </c>
    </row>
    <row r="16" spans="1:27" ht="17" customHeight="1" x14ac:dyDescent="0.35">
      <c r="B16" s="2" t="s">
        <v>4</v>
      </c>
      <c r="C16" s="16">
        <v>5539.66</v>
      </c>
      <c r="D16" s="16">
        <v>2462.0700000000002</v>
      </c>
      <c r="E16" s="16">
        <v>615.52</v>
      </c>
      <c r="F16" s="16">
        <v>615.52</v>
      </c>
      <c r="G16" s="41">
        <v>5051.42</v>
      </c>
      <c r="H16" s="41">
        <v>5612.69</v>
      </c>
      <c r="I16" s="17">
        <v>1523.15</v>
      </c>
      <c r="J16" s="23">
        <v>3046.29</v>
      </c>
      <c r="O16" s="37"/>
      <c r="P16" s="37"/>
      <c r="Q16" s="44"/>
      <c r="R16" s="42" t="s">
        <v>76</v>
      </c>
      <c r="S16" s="49"/>
    </row>
    <row r="17" spans="1:19" ht="15.5" customHeight="1" x14ac:dyDescent="0.35">
      <c r="B17" s="2" t="s">
        <v>5</v>
      </c>
      <c r="C17" s="16">
        <v>33465.39</v>
      </c>
      <c r="D17" s="16">
        <v>19521.48</v>
      </c>
      <c r="E17" s="16">
        <v>5577.57</v>
      </c>
      <c r="F17" s="16">
        <v>0</v>
      </c>
      <c r="G17" s="41">
        <v>30515.9</v>
      </c>
      <c r="H17" s="41">
        <v>33058.89</v>
      </c>
      <c r="I17" s="17">
        <v>10351.58</v>
      </c>
      <c r="J17" s="23">
        <v>20703.169999999998</v>
      </c>
      <c r="O17" s="38"/>
      <c r="P17" s="38"/>
      <c r="Q17" s="44">
        <v>1</v>
      </c>
      <c r="R17" s="51" t="s">
        <v>71</v>
      </c>
      <c r="S17" s="49">
        <v>30.698114553507533</v>
      </c>
    </row>
    <row r="18" spans="1:19" ht="17.5" customHeight="1" x14ac:dyDescent="0.35">
      <c r="B18" s="2" t="s">
        <v>6</v>
      </c>
      <c r="C18" s="16">
        <v>24521.88</v>
      </c>
      <c r="D18" s="16">
        <v>5885.25</v>
      </c>
      <c r="E18" s="16">
        <v>980.88</v>
      </c>
      <c r="F18" s="16">
        <v>980.88</v>
      </c>
      <c r="G18" s="41">
        <v>13416.38</v>
      </c>
      <c r="H18" s="41">
        <v>8049.83</v>
      </c>
      <c r="I18" s="17">
        <v>2427.25</v>
      </c>
      <c r="J18" s="23">
        <v>4854.5</v>
      </c>
      <c r="N18" s="31"/>
      <c r="O18" s="31"/>
      <c r="P18" s="31"/>
      <c r="Q18" s="44">
        <v>2</v>
      </c>
      <c r="R18" s="51" t="s">
        <v>72</v>
      </c>
      <c r="S18" s="49">
        <v>46.810347301906262</v>
      </c>
    </row>
    <row r="19" spans="1:19" ht="15.5" customHeight="1" x14ac:dyDescent="0.35">
      <c r="B19" s="21" t="s">
        <v>57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7">
        <v>0</v>
      </c>
      <c r="J19" s="23">
        <v>1379.7</v>
      </c>
      <c r="N19" s="31"/>
      <c r="O19" s="31"/>
      <c r="P19" s="31"/>
      <c r="Q19" s="44">
        <v>3</v>
      </c>
      <c r="R19" s="51" t="s">
        <v>73</v>
      </c>
      <c r="S19" s="49">
        <v>6.7045823690183779</v>
      </c>
    </row>
    <row r="20" spans="1:19" ht="19" customHeight="1" x14ac:dyDescent="0.35">
      <c r="C20" s="14">
        <f t="shared" ref="C20:J20" si="2">SUM(C16:C19)</f>
        <v>63526.930000000008</v>
      </c>
      <c r="D20" s="14">
        <f t="shared" si="2"/>
        <v>27868.799999999999</v>
      </c>
      <c r="E20" s="14">
        <f t="shared" si="2"/>
        <v>7173.97</v>
      </c>
      <c r="F20" s="14">
        <f t="shared" si="2"/>
        <v>1596.4</v>
      </c>
      <c r="G20" s="14">
        <f t="shared" si="2"/>
        <v>48983.7</v>
      </c>
      <c r="H20" s="14">
        <f t="shared" si="2"/>
        <v>46721.41</v>
      </c>
      <c r="I20" s="14">
        <f t="shared" si="2"/>
        <v>14301.98</v>
      </c>
      <c r="J20" s="13">
        <f t="shared" si="2"/>
        <v>29983.66</v>
      </c>
      <c r="K20" s="14">
        <f>SUM(C20:J20)</f>
        <v>240156.85</v>
      </c>
      <c r="L20" s="14">
        <f>((K20/K78))*100</f>
        <v>16.376832950232757</v>
      </c>
      <c r="N20" s="19"/>
      <c r="O20" s="32"/>
      <c r="P20" s="32"/>
      <c r="Q20" s="44">
        <v>4</v>
      </c>
      <c r="R20" s="51" t="s">
        <v>74</v>
      </c>
      <c r="S20" s="49">
        <v>15.786955775567806</v>
      </c>
    </row>
    <row r="21" spans="1:19" x14ac:dyDescent="0.35">
      <c r="F21" s="14">
        <f>SUM(C20:F20)</f>
        <v>100166.1</v>
      </c>
      <c r="H21" s="14">
        <f>SUM(G20:H20)</f>
        <v>95705.11</v>
      </c>
      <c r="I21" s="14">
        <f>SUM(I20)</f>
        <v>14301.98</v>
      </c>
      <c r="J21" s="13">
        <f>SUM(J20)</f>
        <v>29983.66</v>
      </c>
      <c r="N21" s="19"/>
      <c r="O21" s="32"/>
      <c r="P21" s="32"/>
      <c r="Q21" s="42"/>
      <c r="R21" s="42"/>
      <c r="S21" s="55"/>
    </row>
    <row r="22" spans="1:19" ht="15.5" customHeight="1" x14ac:dyDescent="0.35">
      <c r="A22" s="11" t="s">
        <v>64</v>
      </c>
      <c r="B22" s="5" t="s">
        <v>40</v>
      </c>
      <c r="N22" s="33"/>
      <c r="O22" s="34"/>
      <c r="P22" s="34"/>
      <c r="Q22" s="56"/>
      <c r="R22" s="57"/>
      <c r="S22" s="55"/>
    </row>
    <row r="23" spans="1:19" x14ac:dyDescent="0.35">
      <c r="B23" s="2" t="s">
        <v>7</v>
      </c>
      <c r="C23" s="16">
        <v>69712.34</v>
      </c>
      <c r="D23" s="16">
        <v>21024.36</v>
      </c>
      <c r="E23" s="16">
        <v>3319.64</v>
      </c>
      <c r="F23" s="16">
        <v>1106.55</v>
      </c>
      <c r="G23" s="41">
        <v>24216.46</v>
      </c>
      <c r="H23" s="41">
        <v>28252.53</v>
      </c>
      <c r="I23" s="17">
        <v>8214.69</v>
      </c>
      <c r="J23" s="23">
        <v>21905.84</v>
      </c>
      <c r="N23" s="33"/>
      <c r="O23" s="34"/>
      <c r="P23" s="34"/>
      <c r="Q23" s="56"/>
      <c r="R23" s="57"/>
      <c r="S23" s="55"/>
    </row>
    <row r="24" spans="1:19" x14ac:dyDescent="0.35">
      <c r="B24" s="2" t="s">
        <v>8</v>
      </c>
      <c r="C24" s="16">
        <v>5307.64</v>
      </c>
      <c r="D24" s="16">
        <v>2653.82</v>
      </c>
      <c r="E24" s="16">
        <v>663.46</v>
      </c>
      <c r="F24" s="16">
        <v>0</v>
      </c>
      <c r="G24" s="41">
        <v>4839.8500000000004</v>
      </c>
      <c r="H24" s="41">
        <v>5444.83</v>
      </c>
      <c r="I24" s="17">
        <v>820.89</v>
      </c>
      <c r="J24" s="23">
        <v>3283.54</v>
      </c>
      <c r="N24" s="19"/>
      <c r="O24" s="24"/>
      <c r="P24" s="25"/>
      <c r="Q24" s="49"/>
      <c r="S24" s="55"/>
    </row>
    <row r="25" spans="1:19" x14ac:dyDescent="0.35">
      <c r="B25" s="2" t="s">
        <v>9</v>
      </c>
      <c r="C25" s="16">
        <v>1626.19</v>
      </c>
      <c r="D25" s="16">
        <v>0</v>
      </c>
      <c r="E25" s="16">
        <v>0</v>
      </c>
      <c r="F25" s="16">
        <v>0</v>
      </c>
      <c r="G25" s="41">
        <v>988.58</v>
      </c>
      <c r="H25" s="41">
        <v>494.29</v>
      </c>
      <c r="I25" s="17">
        <v>0</v>
      </c>
      <c r="J25" s="23">
        <v>670.69</v>
      </c>
      <c r="N25" s="19"/>
      <c r="O25" s="24"/>
      <c r="P25" s="25"/>
      <c r="Q25" s="49"/>
      <c r="S25" s="55"/>
    </row>
    <row r="26" spans="1:19" x14ac:dyDescent="0.35">
      <c r="C26" s="14">
        <f t="shared" ref="C26:J26" si="3">SUM(C23:C25)</f>
        <v>76646.17</v>
      </c>
      <c r="D26" s="14">
        <f t="shared" si="3"/>
        <v>23678.18</v>
      </c>
      <c r="E26" s="14">
        <f t="shared" si="3"/>
        <v>3983.1</v>
      </c>
      <c r="F26" s="14">
        <f t="shared" si="3"/>
        <v>1106.55</v>
      </c>
      <c r="G26" s="14">
        <f t="shared" si="3"/>
        <v>30044.89</v>
      </c>
      <c r="H26" s="14">
        <f t="shared" si="3"/>
        <v>34191.65</v>
      </c>
      <c r="I26" s="14">
        <f t="shared" si="3"/>
        <v>9035.58</v>
      </c>
      <c r="J26" s="13">
        <f t="shared" si="3"/>
        <v>25860.07</v>
      </c>
      <c r="K26" s="14">
        <f>SUM(C26:J26)</f>
        <v>204546.19</v>
      </c>
      <c r="L26" s="14">
        <f>((K26/K78))*100</f>
        <v>13.948462366310057</v>
      </c>
      <c r="N26" s="19"/>
      <c r="O26" s="24"/>
      <c r="P26" s="25"/>
      <c r="Q26" s="49"/>
      <c r="S26" s="55"/>
    </row>
    <row r="27" spans="1:19" x14ac:dyDescent="0.35">
      <c r="F27" s="14">
        <f>SUM(C26:F26)</f>
        <v>105414.00000000001</v>
      </c>
      <c r="H27" s="14">
        <f>SUM(G26:H26)</f>
        <v>64236.54</v>
      </c>
      <c r="I27" s="14">
        <f>SUM(I26)</f>
        <v>9035.58</v>
      </c>
      <c r="J27" s="13">
        <f>SUM(J26)</f>
        <v>25860.07</v>
      </c>
      <c r="N27" s="19"/>
      <c r="O27" s="24"/>
      <c r="P27" s="25"/>
      <c r="Q27" s="49"/>
      <c r="S27" s="55"/>
    </row>
    <row r="28" spans="1:19" x14ac:dyDescent="0.35">
      <c r="N28" s="19"/>
      <c r="O28" s="24"/>
      <c r="P28" s="25"/>
      <c r="Q28" s="49"/>
      <c r="S28" s="55"/>
    </row>
    <row r="29" spans="1:19" x14ac:dyDescent="0.35">
      <c r="A29" s="11" t="s">
        <v>65</v>
      </c>
      <c r="B29" s="5" t="s">
        <v>41</v>
      </c>
      <c r="N29" s="19"/>
      <c r="O29" s="24"/>
      <c r="P29" s="25"/>
      <c r="Q29" s="49"/>
      <c r="S29" s="55"/>
    </row>
    <row r="30" spans="1:19" x14ac:dyDescent="0.35">
      <c r="B30" s="2" t="s">
        <v>10</v>
      </c>
      <c r="C30" s="16">
        <v>10581.06</v>
      </c>
      <c r="D30" s="16">
        <v>5030.34</v>
      </c>
      <c r="E30" s="16">
        <v>2428.44</v>
      </c>
      <c r="F30" s="16">
        <v>1387.68</v>
      </c>
      <c r="G30" s="41">
        <v>12811.93</v>
      </c>
      <c r="H30" s="41">
        <v>12653.76</v>
      </c>
      <c r="I30" s="17">
        <v>2360.8200000000002</v>
      </c>
      <c r="J30" s="23">
        <v>7940.94</v>
      </c>
      <c r="N30" s="19"/>
      <c r="O30" s="24"/>
      <c r="P30" s="25"/>
      <c r="Q30" s="49"/>
      <c r="S30" s="55"/>
    </row>
    <row r="31" spans="1:19" x14ac:dyDescent="0.35">
      <c r="B31" s="2" t="s">
        <v>11</v>
      </c>
      <c r="C31" s="16">
        <v>905.65</v>
      </c>
      <c r="D31" s="16">
        <v>724.52</v>
      </c>
      <c r="E31" s="16">
        <v>362.26</v>
      </c>
      <c r="F31" s="16">
        <v>0</v>
      </c>
      <c r="G31" s="41">
        <v>3138.15</v>
      </c>
      <c r="H31" s="41">
        <v>3798.82</v>
      </c>
      <c r="I31" s="17">
        <v>672.33</v>
      </c>
      <c r="J31" s="23">
        <v>1792.88</v>
      </c>
      <c r="N31" s="19"/>
      <c r="O31" s="24"/>
      <c r="P31" s="25"/>
      <c r="Q31" s="49"/>
      <c r="S31" s="55"/>
    </row>
    <row r="32" spans="1:19" x14ac:dyDescent="0.35">
      <c r="B32" s="2" t="s">
        <v>12</v>
      </c>
      <c r="C32" s="16">
        <v>4978.13</v>
      </c>
      <c r="D32" s="16">
        <v>4978.13</v>
      </c>
      <c r="E32" s="16">
        <v>2986.88</v>
      </c>
      <c r="F32" s="16">
        <v>497.81</v>
      </c>
      <c r="G32" s="41">
        <v>18157.5</v>
      </c>
      <c r="H32" s="41">
        <v>19065.38</v>
      </c>
      <c r="I32" s="17">
        <v>3079.69</v>
      </c>
      <c r="J32" s="23">
        <v>11086.88</v>
      </c>
      <c r="N32" s="19"/>
      <c r="O32" s="24"/>
      <c r="P32" s="25"/>
      <c r="Q32" s="49"/>
      <c r="S32" s="55"/>
    </row>
    <row r="33" spans="1:19" x14ac:dyDescent="0.35">
      <c r="C33" s="14">
        <f t="shared" ref="C33:J33" si="4">SUM(C30:C32)</f>
        <v>16464.84</v>
      </c>
      <c r="D33" s="14">
        <f t="shared" si="4"/>
        <v>10732.990000000002</v>
      </c>
      <c r="E33" s="14">
        <f t="shared" si="4"/>
        <v>5777.58</v>
      </c>
      <c r="F33" s="14">
        <f t="shared" si="4"/>
        <v>1885.49</v>
      </c>
      <c r="G33" s="14">
        <f t="shared" si="4"/>
        <v>34107.58</v>
      </c>
      <c r="H33" s="14">
        <f t="shared" si="4"/>
        <v>35517.960000000006</v>
      </c>
      <c r="I33" s="14">
        <f t="shared" si="4"/>
        <v>6112.84</v>
      </c>
      <c r="J33" s="13">
        <f t="shared" si="4"/>
        <v>20820.699999999997</v>
      </c>
      <c r="K33" s="14">
        <f>SUM(C33:J33)</f>
        <v>131419.98000000001</v>
      </c>
      <c r="L33" s="14">
        <f>((K33/K78))*100</f>
        <v>8.9618224871908918</v>
      </c>
      <c r="N33" s="19"/>
      <c r="O33" s="24"/>
      <c r="P33" s="25"/>
      <c r="Q33" s="49"/>
      <c r="S33" s="55"/>
    </row>
    <row r="34" spans="1:19" x14ac:dyDescent="0.35">
      <c r="F34" s="14">
        <f>SUM(C33:F33)</f>
        <v>34860.9</v>
      </c>
      <c r="H34" s="14">
        <f>SUM(G33:H33)</f>
        <v>69625.540000000008</v>
      </c>
      <c r="I34" s="14">
        <f>SUM(I33)</f>
        <v>6112.84</v>
      </c>
      <c r="J34" s="13">
        <f>SUM(J33)</f>
        <v>20820.699999999997</v>
      </c>
      <c r="N34" s="19"/>
      <c r="O34" s="24"/>
      <c r="P34" s="25"/>
      <c r="Q34" s="49"/>
      <c r="S34" s="55"/>
    </row>
    <row r="35" spans="1:19" x14ac:dyDescent="0.35">
      <c r="N35" s="19"/>
      <c r="O35" s="24"/>
      <c r="P35" s="25"/>
      <c r="Q35" s="49"/>
      <c r="S35" s="55"/>
    </row>
    <row r="36" spans="1:19" x14ac:dyDescent="0.35">
      <c r="A36" s="11" t="s">
        <v>66</v>
      </c>
      <c r="B36" s="5" t="s">
        <v>42</v>
      </c>
      <c r="N36" s="19"/>
      <c r="O36" s="24"/>
      <c r="P36" s="25"/>
      <c r="Q36" s="49"/>
      <c r="S36" s="55"/>
    </row>
    <row r="37" spans="1:19" x14ac:dyDescent="0.35">
      <c r="B37" s="2" t="s">
        <v>13</v>
      </c>
      <c r="C37" s="16">
        <v>99.12</v>
      </c>
      <c r="D37" s="16">
        <v>49.56</v>
      </c>
      <c r="E37" s="16">
        <v>49.56</v>
      </c>
      <c r="F37" s="16">
        <v>49.56</v>
      </c>
      <c r="G37" s="41">
        <v>135.58000000000001</v>
      </c>
      <c r="H37" s="41">
        <v>135.58000000000001</v>
      </c>
      <c r="I37" s="17">
        <v>122.64</v>
      </c>
      <c r="J37" s="23">
        <v>0</v>
      </c>
      <c r="N37" s="19"/>
      <c r="O37" s="24"/>
      <c r="P37" s="25"/>
      <c r="Q37" s="49"/>
      <c r="S37" s="55"/>
    </row>
    <row r="38" spans="1:19" x14ac:dyDescent="0.35">
      <c r="B38" s="2" t="s">
        <v>14</v>
      </c>
      <c r="C38" s="16">
        <v>84.25</v>
      </c>
      <c r="D38" s="16">
        <v>84.25</v>
      </c>
      <c r="E38" s="16">
        <v>31.59</v>
      </c>
      <c r="F38" s="16">
        <v>21.06</v>
      </c>
      <c r="G38" s="41">
        <v>182.46</v>
      </c>
      <c r="H38" s="41">
        <v>268.89</v>
      </c>
      <c r="I38" s="17">
        <v>65.150000000000006</v>
      </c>
      <c r="J38" s="23">
        <v>91.21</v>
      </c>
      <c r="N38" s="19"/>
      <c r="O38" s="24"/>
      <c r="P38" s="25"/>
      <c r="Q38" s="49"/>
      <c r="S38" s="55"/>
    </row>
    <row r="39" spans="1:19" x14ac:dyDescent="0.35">
      <c r="B39" s="2" t="s">
        <v>15</v>
      </c>
      <c r="C39" s="16">
        <v>9506.9699999999993</v>
      </c>
      <c r="D39" s="16">
        <v>7313.05</v>
      </c>
      <c r="E39" s="16">
        <v>5119.1400000000003</v>
      </c>
      <c r="F39" s="16">
        <v>731.31</v>
      </c>
      <c r="G39" s="41">
        <v>20005.53</v>
      </c>
      <c r="H39" s="41">
        <v>26674.04</v>
      </c>
      <c r="I39" s="17">
        <v>5429.01</v>
      </c>
      <c r="J39" s="23">
        <v>9953.19</v>
      </c>
      <c r="N39" s="19"/>
      <c r="O39" s="24"/>
      <c r="P39" s="25"/>
      <c r="Q39" s="49"/>
      <c r="S39" s="55"/>
    </row>
    <row r="40" spans="1:19" x14ac:dyDescent="0.35">
      <c r="B40" s="7" t="s">
        <v>52</v>
      </c>
      <c r="C40" s="16">
        <v>0</v>
      </c>
      <c r="D40" s="16">
        <v>0</v>
      </c>
      <c r="E40" s="16">
        <v>0</v>
      </c>
      <c r="F40" s="16">
        <v>0</v>
      </c>
      <c r="G40" s="41">
        <v>0</v>
      </c>
      <c r="H40" s="41">
        <v>71.66</v>
      </c>
      <c r="I40" s="17">
        <v>0</v>
      </c>
      <c r="J40" s="23">
        <v>0</v>
      </c>
      <c r="N40" s="19"/>
      <c r="O40" s="24"/>
      <c r="P40" s="25"/>
      <c r="Q40" s="49"/>
      <c r="S40" s="55"/>
    </row>
    <row r="41" spans="1:19" x14ac:dyDescent="0.35">
      <c r="B41" s="2" t="s">
        <v>16</v>
      </c>
      <c r="C41" s="16">
        <v>0</v>
      </c>
      <c r="D41" s="16">
        <v>424.8</v>
      </c>
      <c r="E41" s="16">
        <v>0</v>
      </c>
      <c r="F41" s="16">
        <v>0</v>
      </c>
      <c r="G41" s="41">
        <v>387.36</v>
      </c>
      <c r="H41" s="41">
        <v>0</v>
      </c>
      <c r="I41" s="17">
        <v>0</v>
      </c>
      <c r="J41" s="23">
        <v>0</v>
      </c>
      <c r="N41" s="19"/>
      <c r="O41" s="24"/>
      <c r="P41" s="25"/>
      <c r="Q41" s="49"/>
      <c r="S41" s="55"/>
    </row>
    <row r="42" spans="1:19" x14ac:dyDescent="0.35">
      <c r="C42" s="14">
        <f t="shared" ref="C42:J42" si="5">SUM(C37:C41)</f>
        <v>9690.34</v>
      </c>
      <c r="D42" s="14">
        <f t="shared" si="5"/>
        <v>7871.6600000000008</v>
      </c>
      <c r="E42" s="14">
        <f t="shared" si="5"/>
        <v>5200.29</v>
      </c>
      <c r="F42" s="14">
        <f t="shared" si="5"/>
        <v>801.93</v>
      </c>
      <c r="G42" s="14">
        <f t="shared" si="5"/>
        <v>20710.93</v>
      </c>
      <c r="H42" s="14">
        <f t="shared" si="5"/>
        <v>27150.170000000002</v>
      </c>
      <c r="I42" s="14">
        <f t="shared" si="5"/>
        <v>5616.8</v>
      </c>
      <c r="J42" s="13">
        <f t="shared" si="5"/>
        <v>10044.4</v>
      </c>
      <c r="K42" s="14">
        <f>SUM(C42:J42)</f>
        <v>87086.52</v>
      </c>
      <c r="L42" s="14">
        <f>((K42/K78))*100</f>
        <v>5.938624654083795</v>
      </c>
      <c r="N42" s="19"/>
      <c r="O42" s="24"/>
      <c r="P42" s="25"/>
      <c r="Q42" s="49"/>
      <c r="S42" s="55"/>
    </row>
    <row r="43" spans="1:19" x14ac:dyDescent="0.35">
      <c r="F43" s="14">
        <f>SUM(C42:F42)</f>
        <v>23564.22</v>
      </c>
      <c r="H43" s="14">
        <f>SUM(G42:H42)</f>
        <v>47861.100000000006</v>
      </c>
      <c r="I43" s="14">
        <f>SUM(I42)</f>
        <v>5616.8</v>
      </c>
      <c r="J43" s="13">
        <f>SUM(J42)</f>
        <v>10044.4</v>
      </c>
      <c r="N43" s="19"/>
      <c r="O43" s="24"/>
      <c r="P43" s="25"/>
      <c r="Q43" s="49"/>
      <c r="S43" s="55"/>
    </row>
    <row r="44" spans="1:19" x14ac:dyDescent="0.35">
      <c r="A44" s="11" t="s">
        <v>67</v>
      </c>
      <c r="B44" s="5" t="s">
        <v>43</v>
      </c>
      <c r="N44" s="19"/>
      <c r="O44" s="24"/>
      <c r="P44" s="25"/>
      <c r="Q44" s="49"/>
      <c r="S44" s="55"/>
    </row>
    <row r="45" spans="1:19" x14ac:dyDescent="0.35">
      <c r="B45" s="2" t="s">
        <v>17</v>
      </c>
      <c r="C45" s="16">
        <v>3937.7</v>
      </c>
      <c r="D45" s="16">
        <v>1687.58</v>
      </c>
      <c r="E45" s="16">
        <v>562.53</v>
      </c>
      <c r="F45" s="16">
        <v>937.55</v>
      </c>
      <c r="G45" s="41">
        <v>6155.39</v>
      </c>
      <c r="H45" s="41">
        <v>5471.46</v>
      </c>
      <c r="I45" s="17">
        <v>1624.02</v>
      </c>
      <c r="J45" s="23">
        <v>3480.05</v>
      </c>
      <c r="N45" s="19"/>
      <c r="O45" s="24"/>
      <c r="P45" s="25"/>
      <c r="Q45" s="49"/>
      <c r="S45" s="55"/>
    </row>
    <row r="46" spans="1:19" x14ac:dyDescent="0.35">
      <c r="B46" s="2" t="s">
        <v>18</v>
      </c>
      <c r="C46" s="16">
        <v>1546.44</v>
      </c>
      <c r="D46" s="16">
        <v>1104.5999999999999</v>
      </c>
      <c r="E46" s="16">
        <v>386.61</v>
      </c>
      <c r="F46" s="16">
        <v>110.46</v>
      </c>
      <c r="G46" s="41">
        <v>2467.75</v>
      </c>
      <c r="H46" s="41">
        <v>3273.54</v>
      </c>
      <c r="I46" s="17">
        <v>478.35</v>
      </c>
      <c r="J46" s="23">
        <v>1366.71</v>
      </c>
      <c r="N46" s="19"/>
      <c r="O46" s="24"/>
      <c r="P46" s="25"/>
      <c r="Q46" s="49"/>
      <c r="S46" s="55"/>
    </row>
    <row r="47" spans="1:19" x14ac:dyDescent="0.35">
      <c r="B47" s="2" t="s">
        <v>19</v>
      </c>
      <c r="C47" s="16">
        <v>624.91999999999996</v>
      </c>
      <c r="D47" s="16">
        <v>374.95</v>
      </c>
      <c r="E47" s="16">
        <v>374.95</v>
      </c>
      <c r="F47" s="16">
        <v>0</v>
      </c>
      <c r="G47" s="41">
        <v>455.87</v>
      </c>
      <c r="H47" s="41">
        <v>1025.72</v>
      </c>
      <c r="I47" s="17">
        <v>154.63999999999999</v>
      </c>
      <c r="J47" s="23">
        <v>927.85</v>
      </c>
      <c r="N47" s="19"/>
      <c r="O47" s="24"/>
      <c r="P47" s="25"/>
      <c r="Q47" s="49"/>
      <c r="S47" s="55"/>
    </row>
    <row r="48" spans="1:19" x14ac:dyDescent="0.35">
      <c r="B48" s="2" t="s">
        <v>20</v>
      </c>
      <c r="C48" s="16">
        <v>278.06</v>
      </c>
      <c r="D48" s="16">
        <v>100.58</v>
      </c>
      <c r="E48" s="16">
        <v>11.83</v>
      </c>
      <c r="F48" s="16">
        <v>11.83</v>
      </c>
      <c r="G48" s="41">
        <v>178.03</v>
      </c>
      <c r="H48" s="41">
        <v>183.42</v>
      </c>
      <c r="I48" s="17">
        <v>36.6</v>
      </c>
      <c r="J48" s="23">
        <v>95.16</v>
      </c>
      <c r="N48" s="19"/>
      <c r="O48" s="24"/>
      <c r="P48" s="25"/>
      <c r="Q48" s="49"/>
      <c r="S48" s="55"/>
    </row>
    <row r="49" spans="1:19" x14ac:dyDescent="0.35">
      <c r="C49" s="14">
        <f t="shared" ref="C49:J49" si="6">SUM(C45:C48)</f>
        <v>6387.12</v>
      </c>
      <c r="D49" s="14">
        <f t="shared" si="6"/>
        <v>3267.7099999999996</v>
      </c>
      <c r="E49" s="14">
        <f t="shared" si="6"/>
        <v>1335.9199999999998</v>
      </c>
      <c r="F49" s="14">
        <f t="shared" si="6"/>
        <v>1059.8399999999999</v>
      </c>
      <c r="G49" s="14">
        <f t="shared" si="6"/>
        <v>9257.0400000000009</v>
      </c>
      <c r="H49" s="14">
        <f t="shared" si="6"/>
        <v>9954.14</v>
      </c>
      <c r="I49" s="14">
        <f t="shared" si="6"/>
        <v>2293.6099999999997</v>
      </c>
      <c r="J49" s="13">
        <f t="shared" si="6"/>
        <v>5869.77</v>
      </c>
      <c r="K49" s="14">
        <f>SUM(C49:J49)</f>
        <v>39425.149999999994</v>
      </c>
      <c r="L49" s="14">
        <f>((K49/K78))*100</f>
        <v>2.6884891919088245</v>
      </c>
      <c r="N49" s="19"/>
      <c r="O49" s="24"/>
      <c r="P49" s="25"/>
      <c r="Q49" s="49"/>
      <c r="S49" s="55"/>
    </row>
    <row r="50" spans="1:19" x14ac:dyDescent="0.35">
      <c r="F50" s="14">
        <f>SUM(C49:F49)</f>
        <v>12050.59</v>
      </c>
      <c r="H50" s="14">
        <f>SUM(G49:H49)</f>
        <v>19211.18</v>
      </c>
      <c r="I50" s="14">
        <f>SUM(I49)</f>
        <v>2293.6099999999997</v>
      </c>
      <c r="J50" s="13">
        <f>SUM(J49)</f>
        <v>5869.77</v>
      </c>
      <c r="N50" s="19"/>
      <c r="O50" s="24"/>
      <c r="P50" s="25"/>
      <c r="Q50" s="49"/>
      <c r="S50" s="55"/>
    </row>
    <row r="51" spans="1:19" x14ac:dyDescent="0.35">
      <c r="A51" s="11" t="s">
        <v>68</v>
      </c>
      <c r="B51" s="5" t="s">
        <v>44</v>
      </c>
      <c r="N51" s="19"/>
      <c r="O51" s="24"/>
      <c r="P51" s="25"/>
      <c r="Q51" s="49"/>
      <c r="S51" s="55"/>
    </row>
    <row r="52" spans="1:19" x14ac:dyDescent="0.35">
      <c r="B52" s="2" t="s">
        <v>21</v>
      </c>
      <c r="C52" s="16">
        <v>3999.14</v>
      </c>
      <c r="D52" s="16">
        <v>2181.35</v>
      </c>
      <c r="E52" s="16">
        <v>1817.79</v>
      </c>
      <c r="F52" s="16">
        <v>727.12</v>
      </c>
      <c r="G52" s="41">
        <v>10276.98</v>
      </c>
      <c r="H52" s="41">
        <v>12266.08</v>
      </c>
      <c r="I52" s="17">
        <v>2698.96</v>
      </c>
      <c r="J52" s="23">
        <v>4948.09</v>
      </c>
      <c r="N52" s="19"/>
      <c r="O52" s="24"/>
      <c r="P52" s="25"/>
      <c r="Q52" s="49"/>
      <c r="S52" s="55"/>
    </row>
    <row r="53" spans="1:19" x14ac:dyDescent="0.35">
      <c r="B53" s="2" t="s">
        <v>22</v>
      </c>
      <c r="C53" s="16">
        <v>98.41</v>
      </c>
      <c r="D53" s="16">
        <v>36.9</v>
      </c>
      <c r="E53" s="16">
        <v>18.45</v>
      </c>
      <c r="F53" s="16">
        <v>6.15</v>
      </c>
      <c r="G53" s="41">
        <v>123.39</v>
      </c>
      <c r="H53" s="41">
        <v>179.48</v>
      </c>
      <c r="I53" s="17">
        <v>53.27</v>
      </c>
      <c r="J53" s="23">
        <v>106.54</v>
      </c>
      <c r="N53" s="19"/>
      <c r="O53" s="24"/>
      <c r="P53" s="25"/>
      <c r="Q53" s="49"/>
      <c r="S53" s="55"/>
    </row>
    <row r="54" spans="1:19" x14ac:dyDescent="0.35">
      <c r="B54" s="2" t="s">
        <v>23</v>
      </c>
      <c r="C54" s="16">
        <v>353.12</v>
      </c>
      <c r="D54" s="16">
        <v>117.71</v>
      </c>
      <c r="E54" s="16">
        <v>0</v>
      </c>
      <c r="F54" s="16">
        <v>58.85</v>
      </c>
      <c r="G54" s="41">
        <v>1180.6400000000001</v>
      </c>
      <c r="H54" s="41">
        <v>1609.97</v>
      </c>
      <c r="I54" s="17">
        <v>364.09</v>
      </c>
      <c r="J54" s="23">
        <v>582.54</v>
      </c>
      <c r="N54" s="20"/>
      <c r="O54" s="24"/>
      <c r="P54" s="25"/>
      <c r="Q54" s="49"/>
      <c r="S54" s="55"/>
    </row>
    <row r="55" spans="1:19" x14ac:dyDescent="0.35">
      <c r="B55" s="2" t="s">
        <v>24</v>
      </c>
      <c r="C55" s="16">
        <v>412.06</v>
      </c>
      <c r="D55" s="16">
        <v>91.57</v>
      </c>
      <c r="E55" s="16">
        <v>45.78</v>
      </c>
      <c r="F55" s="16">
        <v>0</v>
      </c>
      <c r="G55" s="12">
        <v>0</v>
      </c>
      <c r="H55" s="12">
        <v>0</v>
      </c>
      <c r="I55" s="12">
        <v>0</v>
      </c>
      <c r="J55" s="23">
        <v>509.83</v>
      </c>
      <c r="N55" s="2"/>
      <c r="O55" s="24"/>
      <c r="P55" s="25"/>
      <c r="Q55" s="49"/>
      <c r="S55" s="55"/>
    </row>
    <row r="56" spans="1:19" x14ac:dyDescent="0.35">
      <c r="B56" s="2" t="s">
        <v>25</v>
      </c>
      <c r="C56" s="16">
        <v>419.9</v>
      </c>
      <c r="D56" s="16">
        <v>104.98</v>
      </c>
      <c r="E56" s="16">
        <v>104.98</v>
      </c>
      <c r="F56" s="16">
        <v>0</v>
      </c>
      <c r="G56" s="12">
        <v>0</v>
      </c>
      <c r="H56" s="12">
        <v>0</v>
      </c>
      <c r="I56" s="12">
        <v>0</v>
      </c>
      <c r="J56" s="23">
        <v>389.66</v>
      </c>
      <c r="N56" s="2"/>
      <c r="O56" s="24"/>
      <c r="P56" s="25"/>
      <c r="Q56" s="49"/>
      <c r="S56" s="55"/>
    </row>
    <row r="57" spans="1:19" x14ac:dyDescent="0.35">
      <c r="C57" s="14">
        <f t="shared" ref="C57:J57" si="7">SUM(C52:C56)</f>
        <v>5282.63</v>
      </c>
      <c r="D57" s="14">
        <f t="shared" si="7"/>
        <v>2532.5100000000002</v>
      </c>
      <c r="E57" s="14">
        <f t="shared" si="7"/>
        <v>1987</v>
      </c>
      <c r="F57" s="14">
        <f t="shared" si="7"/>
        <v>792.12</v>
      </c>
      <c r="G57" s="14">
        <f t="shared" si="7"/>
        <v>11581.009999999998</v>
      </c>
      <c r="H57" s="14">
        <f t="shared" si="7"/>
        <v>14055.529999999999</v>
      </c>
      <c r="I57" s="14">
        <f t="shared" si="7"/>
        <v>3116.32</v>
      </c>
      <c r="J57" s="13">
        <f t="shared" si="7"/>
        <v>6536.66</v>
      </c>
      <c r="K57" s="14">
        <f>SUM(C57:J57)</f>
        <v>45883.78</v>
      </c>
      <c r="L57" s="14">
        <f>((K57/K78))*100</f>
        <v>3.1289176227337698</v>
      </c>
      <c r="N57" s="2"/>
      <c r="O57" s="24"/>
      <c r="P57" s="25"/>
      <c r="Q57" s="49"/>
      <c r="R57" s="49"/>
      <c r="S57" s="55"/>
    </row>
    <row r="58" spans="1:19" x14ac:dyDescent="0.35">
      <c r="F58" s="14">
        <f>SUM(C57:F57)</f>
        <v>10594.26</v>
      </c>
      <c r="H58" s="14">
        <f>SUM(G57:H57)</f>
        <v>25636.539999999997</v>
      </c>
      <c r="I58" s="14">
        <f>SUM(I57)</f>
        <v>3116.32</v>
      </c>
      <c r="J58" s="13">
        <f>SUM(J57)</f>
        <v>6536.66</v>
      </c>
      <c r="N58" s="2"/>
      <c r="O58" s="24"/>
      <c r="P58" s="25"/>
      <c r="Q58" s="49"/>
      <c r="S58" s="55"/>
    </row>
    <row r="59" spans="1:19" x14ac:dyDescent="0.35">
      <c r="A59" s="11" t="s">
        <v>69</v>
      </c>
      <c r="B59" s="5" t="s">
        <v>45</v>
      </c>
      <c r="N59" s="2"/>
      <c r="O59" s="24"/>
      <c r="P59" s="25"/>
      <c r="Q59" s="49"/>
      <c r="S59" s="55"/>
    </row>
    <row r="60" spans="1:19" x14ac:dyDescent="0.35">
      <c r="B60" s="21" t="s">
        <v>58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23">
        <v>4790.63</v>
      </c>
      <c r="N60" s="2"/>
      <c r="O60" s="26"/>
      <c r="P60" s="27"/>
      <c r="Q60" s="58"/>
      <c r="R60" s="59"/>
      <c r="S60" s="55"/>
    </row>
    <row r="61" spans="1:19" x14ac:dyDescent="0.35">
      <c r="B61" s="21" t="s">
        <v>59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23">
        <v>1115.53</v>
      </c>
      <c r="N61" s="29"/>
      <c r="O61" s="30"/>
      <c r="P61" s="30"/>
      <c r="Q61" s="59"/>
      <c r="R61" s="47"/>
      <c r="S61" s="55"/>
    </row>
    <row r="62" spans="1:19" x14ac:dyDescent="0.35">
      <c r="B62" s="2" t="s">
        <v>26</v>
      </c>
      <c r="C62" s="16">
        <v>658.44</v>
      </c>
      <c r="D62" s="16">
        <v>0</v>
      </c>
      <c r="E62" s="16">
        <v>0</v>
      </c>
      <c r="F62" s="16">
        <v>329.22</v>
      </c>
      <c r="G62" s="12">
        <v>0</v>
      </c>
      <c r="H62" s="12">
        <v>0</v>
      </c>
      <c r="I62" s="17">
        <v>106.35</v>
      </c>
      <c r="J62" s="23">
        <v>1222.02</v>
      </c>
    </row>
    <row r="63" spans="1:19" ht="23" x14ac:dyDescent="0.35">
      <c r="B63" s="2" t="s">
        <v>27</v>
      </c>
      <c r="C63" s="16">
        <v>0</v>
      </c>
      <c r="D63" s="16">
        <v>85.96</v>
      </c>
      <c r="E63" s="16">
        <v>0</v>
      </c>
      <c r="F63" s="16">
        <v>0</v>
      </c>
      <c r="G63" s="12">
        <v>0</v>
      </c>
      <c r="H63" s="12">
        <v>0</v>
      </c>
      <c r="I63" s="16">
        <v>0</v>
      </c>
      <c r="J63" s="23">
        <v>0</v>
      </c>
    </row>
    <row r="64" spans="1:19" x14ac:dyDescent="0.35">
      <c r="C64" s="14">
        <f>SUM(C60:C63)</f>
        <v>658.44</v>
      </c>
      <c r="D64" s="14">
        <f>SUM(D60:D63)</f>
        <v>85.96</v>
      </c>
      <c r="E64" s="14">
        <f>SUM(E60:E63)</f>
        <v>0</v>
      </c>
      <c r="F64" s="14">
        <f>SUM(F60:F63)</f>
        <v>329.22</v>
      </c>
      <c r="G64" s="14">
        <f t="shared" ref="G64:I64" si="8">SUM(G60:G63)</f>
        <v>0</v>
      </c>
      <c r="H64" s="14">
        <f>SUM(H60:H63)</f>
        <v>0</v>
      </c>
      <c r="I64" s="14">
        <f t="shared" si="8"/>
        <v>106.35</v>
      </c>
      <c r="J64" s="13">
        <f>SUM(J60:J63)</f>
        <v>7128.18</v>
      </c>
      <c r="K64" s="14">
        <f>SUM(C64:J64)</f>
        <v>8308.15</v>
      </c>
      <c r="L64" s="14">
        <f>((K64/K78))*100</f>
        <v>0.56655133790885515</v>
      </c>
    </row>
    <row r="65" spans="1:12" x14ac:dyDescent="0.35">
      <c r="F65" s="14">
        <f>SUM(C64:F64)</f>
        <v>1073.6200000000001</v>
      </c>
      <c r="H65" s="14">
        <f>SUM(G64:H64)</f>
        <v>0</v>
      </c>
      <c r="I65" s="14">
        <f>SUM(I64)</f>
        <v>106.35</v>
      </c>
      <c r="J65" s="13">
        <f>SUM(J64)</f>
        <v>7128.18</v>
      </c>
    </row>
    <row r="66" spans="1:12" x14ac:dyDescent="0.35">
      <c r="A66" s="11" t="s">
        <v>70</v>
      </c>
      <c r="B66" s="5" t="s">
        <v>46</v>
      </c>
    </row>
    <row r="67" spans="1:12" x14ac:dyDescent="0.35">
      <c r="B67" s="2" t="s">
        <v>28</v>
      </c>
      <c r="C67" s="16">
        <v>24658.76</v>
      </c>
      <c r="D67" s="16">
        <v>6769.07</v>
      </c>
      <c r="E67" s="16">
        <v>967.01</v>
      </c>
      <c r="F67" s="16">
        <v>2417.5300000000002</v>
      </c>
      <c r="G67" s="12">
        <v>0</v>
      </c>
      <c r="H67" s="12">
        <v>0</v>
      </c>
      <c r="I67" s="17">
        <v>4187.6499999999996</v>
      </c>
      <c r="J67" s="23">
        <v>10768.23</v>
      </c>
    </row>
    <row r="68" spans="1:12" x14ac:dyDescent="0.35">
      <c r="B68" s="2" t="s">
        <v>29</v>
      </c>
      <c r="C68" s="16">
        <v>867.4</v>
      </c>
      <c r="D68" s="16">
        <v>2150.5500000000002</v>
      </c>
      <c r="E68" s="16">
        <v>0</v>
      </c>
      <c r="F68" s="16">
        <v>0</v>
      </c>
      <c r="G68" s="12">
        <v>0</v>
      </c>
      <c r="H68" s="12">
        <v>0</v>
      </c>
      <c r="I68" s="17">
        <v>886.95</v>
      </c>
      <c r="J68" s="23">
        <v>886.95</v>
      </c>
    </row>
    <row r="69" spans="1:12" x14ac:dyDescent="0.35">
      <c r="B69" s="2" t="s">
        <v>30</v>
      </c>
      <c r="C69" s="16">
        <v>22620.6</v>
      </c>
      <c r="D69" s="16">
        <v>6597.68</v>
      </c>
      <c r="E69" s="16">
        <v>0</v>
      </c>
      <c r="F69" s="16">
        <v>942.53</v>
      </c>
      <c r="G69" s="12">
        <v>0</v>
      </c>
      <c r="H69" s="12">
        <v>0</v>
      </c>
      <c r="I69" s="17">
        <v>2332.35</v>
      </c>
      <c r="J69" s="23">
        <v>5830.88</v>
      </c>
    </row>
    <row r="70" spans="1:12" x14ac:dyDescent="0.35">
      <c r="B70" s="2" t="s">
        <v>31</v>
      </c>
      <c r="C70" s="16">
        <v>28.94</v>
      </c>
      <c r="D70" s="16">
        <v>6.43</v>
      </c>
      <c r="E70" s="16">
        <v>3.22</v>
      </c>
      <c r="F70" s="16">
        <v>6.43</v>
      </c>
      <c r="G70" s="12">
        <v>0</v>
      </c>
      <c r="H70" s="12">
        <v>0</v>
      </c>
      <c r="I70" s="17">
        <v>3.98</v>
      </c>
      <c r="J70" s="23">
        <v>15.91</v>
      </c>
    </row>
    <row r="71" spans="1:12" x14ac:dyDescent="0.35">
      <c r="B71" s="2" t="s">
        <v>32</v>
      </c>
      <c r="C71" s="16">
        <v>4.13</v>
      </c>
      <c r="D71" s="16">
        <v>4.13</v>
      </c>
      <c r="E71" s="16">
        <v>0</v>
      </c>
      <c r="F71" s="16">
        <v>0</v>
      </c>
      <c r="G71" s="12">
        <v>0</v>
      </c>
      <c r="H71" s="12">
        <v>0</v>
      </c>
      <c r="I71" s="17">
        <v>0</v>
      </c>
      <c r="J71" s="23">
        <v>0</v>
      </c>
    </row>
    <row r="72" spans="1:12" x14ac:dyDescent="0.35">
      <c r="B72" s="2" t="s">
        <v>33</v>
      </c>
      <c r="C72" s="16">
        <v>7049.03</v>
      </c>
      <c r="D72" s="16">
        <v>0</v>
      </c>
      <c r="E72" s="16">
        <v>7049.03</v>
      </c>
      <c r="F72" s="16">
        <v>7049.03</v>
      </c>
      <c r="G72" s="41">
        <v>38566.53</v>
      </c>
      <c r="H72" s="41">
        <v>57849.8</v>
      </c>
      <c r="I72" s="17">
        <v>26165.03</v>
      </c>
      <c r="J72" s="23">
        <v>26165.03</v>
      </c>
    </row>
    <row r="73" spans="1:12" x14ac:dyDescent="0.35">
      <c r="B73" s="2" t="s">
        <v>34</v>
      </c>
      <c r="C73" s="16">
        <v>8068.99</v>
      </c>
      <c r="D73" s="16">
        <v>3458.14</v>
      </c>
      <c r="E73" s="16">
        <v>2305.4299999999998</v>
      </c>
      <c r="F73" s="16">
        <v>1152.71</v>
      </c>
      <c r="G73" s="41">
        <v>17869</v>
      </c>
      <c r="H73" s="41">
        <v>12613.41</v>
      </c>
      <c r="I73" s="17">
        <v>5704.95</v>
      </c>
      <c r="J73" s="23">
        <v>9983.66</v>
      </c>
    </row>
    <row r="74" spans="1:12" x14ac:dyDescent="0.35">
      <c r="B74" s="2" t="s">
        <v>35</v>
      </c>
      <c r="C74" s="16">
        <v>8850</v>
      </c>
      <c r="D74" s="16">
        <v>0</v>
      </c>
      <c r="E74" s="16">
        <v>0</v>
      </c>
      <c r="F74" s="16">
        <v>8850</v>
      </c>
      <c r="G74" s="12">
        <v>0</v>
      </c>
      <c r="H74" s="12">
        <v>0</v>
      </c>
      <c r="I74" s="17">
        <v>0</v>
      </c>
      <c r="J74" s="22">
        <v>0</v>
      </c>
    </row>
    <row r="75" spans="1:12" x14ac:dyDescent="0.35">
      <c r="B75" s="2" t="s">
        <v>36</v>
      </c>
      <c r="C75" s="16">
        <v>1194.75</v>
      </c>
      <c r="D75" s="16">
        <v>0</v>
      </c>
      <c r="E75" s="16">
        <v>0</v>
      </c>
      <c r="F75" s="16">
        <v>0</v>
      </c>
      <c r="G75" s="12">
        <v>0</v>
      </c>
      <c r="H75" s="12">
        <v>0</v>
      </c>
      <c r="I75" s="17">
        <v>0</v>
      </c>
      <c r="J75" s="22">
        <v>0</v>
      </c>
    </row>
    <row r="76" spans="1:12" x14ac:dyDescent="0.35">
      <c r="C76" s="14">
        <f>SUM(C67:C75)</f>
        <v>73342.599999999991</v>
      </c>
      <c r="D76" s="14">
        <f>SUM(D67:D75)</f>
        <v>18986</v>
      </c>
      <c r="E76" s="14">
        <f>SUM(E67:E75)</f>
        <v>10324.69</v>
      </c>
      <c r="F76" s="14">
        <f>SUM(F67:F75)</f>
        <v>20418.23</v>
      </c>
      <c r="G76" s="14">
        <f t="shared" ref="G76:H76" si="9">SUM(G67:G75)</f>
        <v>56435.53</v>
      </c>
      <c r="H76" s="14">
        <f t="shared" si="9"/>
        <v>70463.210000000006</v>
      </c>
      <c r="I76" s="14">
        <f>SUM(I67:I75)</f>
        <v>39280.909999999996</v>
      </c>
      <c r="J76" s="13">
        <f>SUM(J67:J75)</f>
        <v>53650.66</v>
      </c>
      <c r="K76" s="14">
        <f>SUM(C76:J76)</f>
        <v>342901.82999999996</v>
      </c>
      <c r="L76" s="14">
        <f>((K76/K78))*100</f>
        <v>23.383243027376107</v>
      </c>
    </row>
    <row r="77" spans="1:12" x14ac:dyDescent="0.35">
      <c r="F77" s="14">
        <f>SUM(C76:F76)</f>
        <v>123071.51999999999</v>
      </c>
      <c r="H77" s="14">
        <f>SUM(G76:H76)</f>
        <v>126898.74</v>
      </c>
      <c r="I77" s="14">
        <f>SUM(I76)</f>
        <v>39280.909999999996</v>
      </c>
      <c r="J77" s="13">
        <f>SUM(J76)</f>
        <v>53650.66</v>
      </c>
    </row>
    <row r="78" spans="1:12" x14ac:dyDescent="0.35">
      <c r="K78" s="11">
        <f>SUM(K6,K12,K20,K26,K33,K42,K49,K57,K64,K76)</f>
        <v>1466442.5699999998</v>
      </c>
    </row>
    <row r="81" spans="6:11" x14ac:dyDescent="0.35">
      <c r="F81" s="14">
        <f>SUM(F7,F13,F21,F27,F34,F43,F50,F58,F65,F77)</f>
        <v>450170.22</v>
      </c>
      <c r="G81" s="14"/>
      <c r="H81" s="14">
        <f>SUM(H7,H13,H21,H27,H34,H43,H50,H58,H65,H77)</f>
        <v>686446.86</v>
      </c>
      <c r="I81" s="14">
        <f>SUM(I7,I13,I21,I27,I34,I43,I50,I58,I65,I77)</f>
        <v>98318.85</v>
      </c>
      <c r="J81" s="13">
        <f>SUM(J7,J13,J21,J27,J34,J43,J50,J58,J65,J77)</f>
        <v>231506.64</v>
      </c>
      <c r="K81" s="35">
        <f>SUM(F81,H81:J81)</f>
        <v>1466442.5700000003</v>
      </c>
    </row>
    <row r="83" spans="6:11" x14ac:dyDescent="0.35">
      <c r="F83" s="12">
        <f>((F81/K81)*100)</f>
        <v>30.698114553507533</v>
      </c>
      <c r="H83" s="12">
        <f>((H81/K81)*100)</f>
        <v>46.810347301906262</v>
      </c>
      <c r="I83" s="12">
        <f>((I81/K81)*100)</f>
        <v>6.7045823690183779</v>
      </c>
      <c r="J83" s="10">
        <f>((J81/K81)*100)</f>
        <v>15.7869557755678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8414D-39D1-4EF1-8C1A-51B4C8978776}">
  <dimension ref="A2:AA83"/>
  <sheetViews>
    <sheetView tabSelected="1" zoomScale="70" zoomScaleNormal="70" workbookViewId="0">
      <selection activeCell="N16" sqref="N16"/>
    </sheetView>
  </sheetViews>
  <sheetFormatPr defaultRowHeight="14.5" x14ac:dyDescent="0.35"/>
  <cols>
    <col min="1" max="1" width="8.7265625" style="11"/>
    <col min="2" max="2" width="19.26953125" style="10" customWidth="1"/>
    <col min="3" max="4" width="11.36328125" style="69" customWidth="1"/>
    <col min="5" max="5" width="11.26953125" style="69" customWidth="1"/>
    <col min="6" max="6" width="10" style="69" customWidth="1"/>
    <col min="7" max="7" width="8.7265625" style="69"/>
    <col min="8" max="8" width="10.90625" style="69" customWidth="1"/>
    <col min="9" max="9" width="8.7265625" style="70"/>
    <col min="10" max="10" width="8.7265625" style="4"/>
    <col min="11" max="11" width="13" style="11" customWidth="1"/>
    <col min="12" max="12" width="8.7265625" style="11"/>
    <col min="13" max="16" width="8.7265625" style="64"/>
    <col min="17" max="17" width="8.81640625" style="60" bestFit="1" customWidth="1"/>
    <col min="18" max="18" width="25.90625" style="50" customWidth="1"/>
    <col min="19" max="19" width="10.453125" style="54" bestFit="1" customWidth="1"/>
    <col min="21" max="21" width="15.6328125" customWidth="1"/>
    <col min="22" max="22" width="16.7265625" customWidth="1"/>
    <col min="23" max="23" width="15.36328125" customWidth="1"/>
    <col min="24" max="24" width="16.26953125" customWidth="1"/>
    <col min="26" max="26" width="11.7265625" customWidth="1"/>
    <col min="27" max="27" width="14.54296875" customWidth="1"/>
  </cols>
  <sheetData>
    <row r="2" spans="1:27" ht="37.5" x14ac:dyDescent="0.35">
      <c r="A2" s="11" t="s">
        <v>61</v>
      </c>
      <c r="B2" s="5" t="s">
        <v>37</v>
      </c>
      <c r="C2" s="40" t="s">
        <v>49</v>
      </c>
      <c r="D2" s="40" t="s">
        <v>50</v>
      </c>
      <c r="E2" s="40" t="s">
        <v>51</v>
      </c>
      <c r="F2" s="40" t="s">
        <v>53</v>
      </c>
      <c r="G2" s="40" t="s">
        <v>54</v>
      </c>
      <c r="H2" s="40" t="s">
        <v>55</v>
      </c>
      <c r="I2" s="40" t="s">
        <v>56</v>
      </c>
      <c r="J2" s="5" t="s">
        <v>60</v>
      </c>
      <c r="L2" s="1"/>
    </row>
    <row r="3" spans="1:27" ht="37.5" x14ac:dyDescent="0.35">
      <c r="B3" s="2" t="s">
        <v>0</v>
      </c>
      <c r="C3" s="66">
        <v>7967.6</v>
      </c>
      <c r="D3" s="66">
        <v>7967.6</v>
      </c>
      <c r="E3" s="66">
        <v>6991.97</v>
      </c>
      <c r="F3" s="66">
        <v>7804.99</v>
      </c>
      <c r="G3" s="67">
        <v>3706.82</v>
      </c>
      <c r="H3" s="67">
        <v>2817.18</v>
      </c>
      <c r="I3" s="68">
        <v>1609.5</v>
      </c>
      <c r="J3" s="23">
        <v>3621.38</v>
      </c>
      <c r="R3" s="42" t="s">
        <v>75</v>
      </c>
      <c r="U3" s="5" t="s">
        <v>49</v>
      </c>
      <c r="V3" s="5" t="s">
        <v>50</v>
      </c>
      <c r="W3" s="5" t="s">
        <v>51</v>
      </c>
      <c r="X3" s="5" t="s">
        <v>53</v>
      </c>
      <c r="Z3" s="5" t="s">
        <v>54</v>
      </c>
      <c r="AA3" s="5" t="s">
        <v>55</v>
      </c>
    </row>
    <row r="4" spans="1:27" x14ac:dyDescent="0.35">
      <c r="B4" s="2" t="s">
        <v>47</v>
      </c>
      <c r="C4" s="69">
        <v>0</v>
      </c>
      <c r="D4" s="69">
        <v>0</v>
      </c>
      <c r="E4" s="69">
        <v>0</v>
      </c>
      <c r="F4" s="69">
        <v>0</v>
      </c>
      <c r="G4" s="67">
        <v>14695.15</v>
      </c>
      <c r="H4" s="67">
        <v>20205.830000000002</v>
      </c>
      <c r="I4" s="68">
        <v>0</v>
      </c>
      <c r="J4" s="23">
        <v>12462.2</v>
      </c>
      <c r="Q4" s="61" t="s">
        <v>61</v>
      </c>
      <c r="R4" s="51" t="s">
        <v>37</v>
      </c>
      <c r="S4" s="47">
        <v>8.6220380851869347</v>
      </c>
      <c r="U4">
        <f>((C6/F81)*100)</f>
        <v>1.0844812839356799</v>
      </c>
      <c r="V4">
        <f>((D6/F81)*100)</f>
        <v>1.0844812839356799</v>
      </c>
      <c r="W4">
        <f>((E6/F81)*100)</f>
        <v>0.95168690732965466</v>
      </c>
      <c r="X4">
        <f>((F6/F81)*100)</f>
        <v>1.0623482072776171</v>
      </c>
      <c r="Z4">
        <f>((G6/H81)*100)</f>
        <v>10.154471605729068</v>
      </c>
      <c r="AA4">
        <f>((H6/H81)*100)</f>
        <v>12.707468410282374</v>
      </c>
    </row>
    <row r="5" spans="1:27" x14ac:dyDescent="0.35">
      <c r="B5" s="2" t="s">
        <v>48</v>
      </c>
      <c r="C5" s="69">
        <v>0</v>
      </c>
      <c r="D5" s="69">
        <v>0</v>
      </c>
      <c r="E5" s="69">
        <v>0</v>
      </c>
      <c r="F5" s="69">
        <v>0</v>
      </c>
      <c r="G5" s="67">
        <v>0</v>
      </c>
      <c r="H5" s="67">
        <v>5.51</v>
      </c>
      <c r="I5" s="68">
        <v>0</v>
      </c>
      <c r="J5" s="23">
        <v>0</v>
      </c>
      <c r="Q5" s="61" t="s">
        <v>62</v>
      </c>
      <c r="R5" s="51" t="s">
        <v>38</v>
      </c>
      <c r="S5" s="47">
        <v>6.5416206712026765</v>
      </c>
      <c r="U5">
        <f>((C12/F81)*100)</f>
        <v>1.2149998777379245</v>
      </c>
      <c r="V5">
        <f>((D12/F81)*100)</f>
        <v>2.2610582712621627</v>
      </c>
      <c r="W5">
        <f>((E12/F81)*100)</f>
        <v>1.2039040754553756</v>
      </c>
      <c r="X5">
        <f>((F12/F81)*100)</f>
        <v>2.0155663679890026</v>
      </c>
      <c r="Z5">
        <f>((G12/H81)*100)</f>
        <v>3.6896295758379458</v>
      </c>
      <c r="AA5">
        <f>((H12/H81)*100)</f>
        <v>3.6352261964384125</v>
      </c>
    </row>
    <row r="6" spans="1:27" x14ac:dyDescent="0.35">
      <c r="C6" s="14">
        <f t="shared" ref="C6:J6" si="0">SUM(C3:C5)</f>
        <v>7967.6</v>
      </c>
      <c r="D6" s="14">
        <f t="shared" si="0"/>
        <v>7967.6</v>
      </c>
      <c r="E6" s="14">
        <f t="shared" si="0"/>
        <v>6991.97</v>
      </c>
      <c r="F6" s="14">
        <f t="shared" si="0"/>
        <v>7804.99</v>
      </c>
      <c r="G6" s="14">
        <f t="shared" si="0"/>
        <v>18401.97</v>
      </c>
      <c r="H6" s="14">
        <f t="shared" si="0"/>
        <v>23028.52</v>
      </c>
      <c r="I6" s="14">
        <f t="shared" si="0"/>
        <v>1609.5</v>
      </c>
      <c r="J6" s="13">
        <f t="shared" si="0"/>
        <v>16083.580000000002</v>
      </c>
      <c r="K6" s="14">
        <f>SUM(C6:J6)</f>
        <v>89855.73000000001</v>
      </c>
      <c r="L6" s="14">
        <f>((K6/K78))*100</f>
        <v>8.6220380851869347</v>
      </c>
      <c r="Q6" s="61" t="s">
        <v>63</v>
      </c>
      <c r="R6" s="48" t="s">
        <v>39</v>
      </c>
      <c r="S6" s="48">
        <v>22.89226645353823</v>
      </c>
      <c r="U6">
        <f>((C20/F81)*100)</f>
        <v>8.3247536072093204</v>
      </c>
      <c r="V6">
        <f>((D20/F81)*100)</f>
        <v>5.2330849737894676</v>
      </c>
      <c r="W6">
        <f>((E20/F81)*100)</f>
        <v>3.9608196223601131</v>
      </c>
      <c r="X6">
        <f>((F20/F81)*100)</f>
        <v>7.5446228843122896</v>
      </c>
      <c r="Z6">
        <f>((G20/H81)*100)</f>
        <v>8.4294281282743277</v>
      </c>
      <c r="AA6">
        <f>((H20/H81)*100)</f>
        <v>8.622844585453862</v>
      </c>
    </row>
    <row r="7" spans="1:27" x14ac:dyDescent="0.35">
      <c r="F7" s="14">
        <f>SUM(C6:F6)</f>
        <v>30732.160000000003</v>
      </c>
      <c r="H7" s="14">
        <f>SUM(G6:H6)</f>
        <v>41430.490000000005</v>
      </c>
      <c r="I7" s="14">
        <f>SUM(I6)</f>
        <v>1609.5</v>
      </c>
      <c r="J7" s="13">
        <f>SUM(J6)</f>
        <v>16083.580000000002</v>
      </c>
      <c r="Q7" s="61" t="s">
        <v>64</v>
      </c>
      <c r="R7" s="51" t="s">
        <v>40</v>
      </c>
      <c r="S7" s="48">
        <v>19.086148055345113</v>
      </c>
      <c r="U7">
        <f>((C26/F81)*100)</f>
        <v>5.9776974238009357</v>
      </c>
      <c r="V7">
        <f>((D26/F81)*100)</f>
        <v>3.9125769741508982</v>
      </c>
      <c r="W7">
        <f>((E26/F81)*100)</f>
        <v>4.1234993010781098</v>
      </c>
      <c r="X7">
        <f>((F26/F81)*100)</f>
        <v>5.4790206002647999</v>
      </c>
      <c r="Z7">
        <f>((G26/H81)*100)</f>
        <v>8.7853097742439079</v>
      </c>
      <c r="AA7">
        <f>((H26/H81)*100)</f>
        <v>5.3449568249395361</v>
      </c>
    </row>
    <row r="8" spans="1:27" x14ac:dyDescent="0.35">
      <c r="A8" s="11" t="s">
        <v>62</v>
      </c>
      <c r="B8" s="5" t="s">
        <v>38</v>
      </c>
      <c r="Q8" s="61" t="s">
        <v>65</v>
      </c>
      <c r="R8" s="51" t="s">
        <v>41</v>
      </c>
      <c r="S8" s="49">
        <v>8.1917169125835443</v>
      </c>
      <c r="U8">
        <f>((C33/F81)*100)</f>
        <v>1.9454267964210403</v>
      </c>
      <c r="V8">
        <f>((D33/F81)*100)</f>
        <v>2.4690405916964511</v>
      </c>
      <c r="W8">
        <f>((E33/F81)*100)</f>
        <v>1.6107125016582624</v>
      </c>
      <c r="X8">
        <f>((F33/F81)*100)</f>
        <v>1.7790537345463102</v>
      </c>
      <c r="Z8">
        <f>((G33/H81)*100)</f>
        <v>4.7173617798794778</v>
      </c>
      <c r="AA8">
        <f>((H33/H81)*100)</f>
        <v>5.5717690881973736</v>
      </c>
    </row>
    <row r="9" spans="1:27" x14ac:dyDescent="0.35">
      <c r="B9" s="2" t="s">
        <v>1</v>
      </c>
      <c r="C9" s="66">
        <v>1359.36</v>
      </c>
      <c r="D9" s="66">
        <v>5437.44</v>
      </c>
      <c r="E9" s="66">
        <v>2718.72</v>
      </c>
      <c r="F9" s="66">
        <v>5437.44</v>
      </c>
      <c r="G9" s="67">
        <v>3718.66</v>
      </c>
      <c r="H9" s="67">
        <v>0</v>
      </c>
      <c r="I9" s="68">
        <v>0</v>
      </c>
      <c r="J9" s="23">
        <v>1681.92</v>
      </c>
      <c r="Q9" s="61" t="s">
        <v>66</v>
      </c>
      <c r="R9" s="51" t="s">
        <v>42</v>
      </c>
      <c r="S9" s="49">
        <v>3.3182414748941658</v>
      </c>
      <c r="U9">
        <f>((C42/F81)*100)</f>
        <v>0.81022495602597577</v>
      </c>
      <c r="V9">
        <f>((D42/F81)*100)</f>
        <v>1.1078298355003073</v>
      </c>
      <c r="W9">
        <f>((E42/F81)*100)</f>
        <v>0.30435192215276585</v>
      </c>
      <c r="X9">
        <f>((F42/F81)*100)</f>
        <v>0.76707355517175013</v>
      </c>
      <c r="Z9">
        <f>((G42/H81)*100)</f>
        <v>2.4677525196396251</v>
      </c>
      <c r="AA9">
        <f>((H42/H81)*100)</f>
        <v>2.989956536892433</v>
      </c>
    </row>
    <row r="10" spans="1:27" x14ac:dyDescent="0.35">
      <c r="B10" s="2" t="s">
        <v>2</v>
      </c>
      <c r="C10" s="66">
        <v>2176.39</v>
      </c>
      <c r="D10" s="66">
        <v>3627.32</v>
      </c>
      <c r="E10" s="66">
        <v>1813.66</v>
      </c>
      <c r="F10" s="66">
        <v>2901.86</v>
      </c>
      <c r="G10" s="67">
        <v>1984.57</v>
      </c>
      <c r="H10" s="67">
        <v>3638.39</v>
      </c>
      <c r="I10" s="68">
        <v>448.8</v>
      </c>
      <c r="J10" s="23">
        <v>2244.02</v>
      </c>
      <c r="Q10" s="61" t="s">
        <v>67</v>
      </c>
      <c r="R10" s="51" t="s">
        <v>43</v>
      </c>
      <c r="S10" s="49">
        <v>2.6785539126393565</v>
      </c>
      <c r="U10">
        <f>((C49/F81)*100)</f>
        <v>0.84388258591347187</v>
      </c>
      <c r="V10">
        <f>((D49/F81)*100)</f>
        <v>0.7334812587618742</v>
      </c>
      <c r="W10">
        <f>((E49/F81)*100)</f>
        <v>0.46959389819619096</v>
      </c>
      <c r="X10">
        <f>((F49/F81)*100)</f>
        <v>0.67561893653009852</v>
      </c>
      <c r="Z10">
        <f>((G49/H81)*100)</f>
        <v>1.4064920740693816</v>
      </c>
      <c r="AA10">
        <f>((H49/H81)*100)</f>
        <v>0.83488963381377224</v>
      </c>
    </row>
    <row r="11" spans="1:27" x14ac:dyDescent="0.35">
      <c r="B11" s="2" t="s">
        <v>3</v>
      </c>
      <c r="C11" s="66">
        <v>5390.76</v>
      </c>
      <c r="D11" s="66">
        <v>7547.06</v>
      </c>
      <c r="E11" s="66">
        <v>4312.6099999999997</v>
      </c>
      <c r="F11" s="66">
        <v>6468.91</v>
      </c>
      <c r="G11" s="67">
        <v>983.13</v>
      </c>
      <c r="H11" s="67">
        <v>2949.38</v>
      </c>
      <c r="I11" s="68">
        <v>0</v>
      </c>
      <c r="J11" s="23">
        <v>1333.98</v>
      </c>
      <c r="Q11" s="61" t="s">
        <v>68</v>
      </c>
      <c r="R11" s="51" t="s">
        <v>44</v>
      </c>
      <c r="S11" s="48">
        <v>1.7016985113913825</v>
      </c>
      <c r="U11">
        <f>((C57/F81)*100)</f>
        <v>0.25071041479809797</v>
      </c>
      <c r="V11">
        <f>((D57/F81)*100)</f>
        <v>0.60650292277819096</v>
      </c>
      <c r="W11">
        <f>((E57/F81)*100)</f>
        <v>0.35114294215610048</v>
      </c>
      <c r="X11">
        <f>((F57/F81)*100)</f>
        <v>0.41816147905356638</v>
      </c>
      <c r="Z11">
        <f>((G57/H81)*100)</f>
        <v>1.0220871429678207</v>
      </c>
      <c r="AA11">
        <f>((H57/H81)*100)</f>
        <v>1.3724837540329353</v>
      </c>
    </row>
    <row r="12" spans="1:27" x14ac:dyDescent="0.35">
      <c r="C12" s="14">
        <f t="shared" ref="C12:J12" si="1">SUM(C9:C11)</f>
        <v>8926.51</v>
      </c>
      <c r="D12" s="14">
        <f t="shared" si="1"/>
        <v>16611.82</v>
      </c>
      <c r="E12" s="14">
        <f t="shared" si="1"/>
        <v>8844.99</v>
      </c>
      <c r="F12" s="14">
        <f t="shared" si="1"/>
        <v>14808.21</v>
      </c>
      <c r="G12" s="14">
        <f t="shared" si="1"/>
        <v>6686.36</v>
      </c>
      <c r="H12" s="14">
        <f t="shared" si="1"/>
        <v>6587.77</v>
      </c>
      <c r="I12" s="14">
        <f t="shared" si="1"/>
        <v>448.8</v>
      </c>
      <c r="J12" s="13">
        <f t="shared" si="1"/>
        <v>5259.92</v>
      </c>
      <c r="K12" s="14">
        <f>SUM(C12:J12)</f>
        <v>68174.38</v>
      </c>
      <c r="L12" s="14">
        <f>((K12/K78))*100</f>
        <v>6.5416206712026765</v>
      </c>
      <c r="Q12" s="61" t="s">
        <v>69</v>
      </c>
      <c r="R12" s="51" t="s">
        <v>45</v>
      </c>
      <c r="S12" s="48">
        <v>0.75541508985267569</v>
      </c>
      <c r="U12">
        <f>((C64/F81)*100)</f>
        <v>0.10132133487646472</v>
      </c>
      <c r="V12">
        <f>((D64/F81)*100)</f>
        <v>0.22405299481481536</v>
      </c>
      <c r="W12">
        <f>((E64/F81)*100)</f>
        <v>8.9621197925926155E-2</v>
      </c>
      <c r="X12">
        <f>((F64/F81)*100)</f>
        <v>0.1344317968888892</v>
      </c>
      <c r="Z12">
        <f>((G64/H81)*100)</f>
        <v>0</v>
      </c>
      <c r="AA12">
        <f>((H64/H81)*100)</f>
        <v>0</v>
      </c>
    </row>
    <row r="13" spans="1:27" x14ac:dyDescent="0.35">
      <c r="F13" s="14">
        <f>SUM(C12:F12)</f>
        <v>49191.53</v>
      </c>
      <c r="H13" s="14">
        <f>SUM(G12:H12)</f>
        <v>13274.130000000001</v>
      </c>
      <c r="I13" s="14">
        <f>SUM(I12)</f>
        <v>448.8</v>
      </c>
      <c r="J13" s="13">
        <f>SUM(J12)</f>
        <v>5259.92</v>
      </c>
      <c r="Q13" s="61" t="s">
        <v>70</v>
      </c>
      <c r="R13" s="51" t="s">
        <v>46</v>
      </c>
      <c r="S13" s="49">
        <v>26.212300833365916</v>
      </c>
      <c r="U13">
        <f>((C76/F81)*100)</f>
        <v>6.3096908514436434</v>
      </c>
      <c r="V13">
        <f>((D76/F81)*100)</f>
        <v>10.375525191836953</v>
      </c>
      <c r="W13">
        <f>((E76/F81)*100)</f>
        <v>4.7250450462418447</v>
      </c>
      <c r="X13">
        <f>((F76/F81)*100)</f>
        <v>7.4629015927219751</v>
      </c>
      <c r="Z13">
        <f>((G76/H81)*100)</f>
        <v>4.7069766333098544</v>
      </c>
      <c r="AA13">
        <f>((H76/H81)*100)</f>
        <v>13.540895735997873</v>
      </c>
    </row>
    <row r="14" spans="1:27" ht="18" customHeight="1" x14ac:dyDescent="0.35">
      <c r="M14" s="32"/>
      <c r="N14" s="32"/>
      <c r="O14" s="32"/>
      <c r="P14" s="32"/>
      <c r="Q14" s="6"/>
      <c r="R14" s="52"/>
      <c r="S14" s="49"/>
    </row>
    <row r="15" spans="1:27" x14ac:dyDescent="0.35">
      <c r="A15" s="11" t="s">
        <v>63</v>
      </c>
      <c r="B15" s="5" t="s">
        <v>39</v>
      </c>
      <c r="M15" s="32"/>
      <c r="N15" s="32"/>
      <c r="O15" s="32"/>
      <c r="P15" s="32"/>
      <c r="Q15" s="6"/>
      <c r="R15" s="52"/>
      <c r="S15" s="49"/>
      <c r="Z15">
        <f>SUM(Z4:Z13)</f>
        <v>45.37950923395141</v>
      </c>
      <c r="AA15">
        <f>SUM(AA4:AA13)</f>
        <v>54.620490766048576</v>
      </c>
    </row>
    <row r="16" spans="1:27" x14ac:dyDescent="0.35">
      <c r="B16" s="2" t="s">
        <v>4</v>
      </c>
      <c r="C16" s="66">
        <v>4924.1400000000003</v>
      </c>
      <c r="D16" s="66">
        <v>3693.11</v>
      </c>
      <c r="E16" s="66">
        <v>3693.105</v>
      </c>
      <c r="F16" s="66">
        <v>4308.62</v>
      </c>
      <c r="G16" s="67">
        <v>3928.88</v>
      </c>
      <c r="H16" s="67">
        <v>1122.54</v>
      </c>
      <c r="I16" s="68">
        <v>1523.15</v>
      </c>
      <c r="J16" s="23">
        <v>761.57</v>
      </c>
      <c r="M16" s="24"/>
      <c r="N16" s="25"/>
      <c r="O16" s="23"/>
      <c r="Q16" s="6"/>
      <c r="R16" s="42" t="s">
        <v>76</v>
      </c>
      <c r="S16" s="49"/>
    </row>
    <row r="17" spans="1:19" x14ac:dyDescent="0.35">
      <c r="B17" s="2" t="s">
        <v>5</v>
      </c>
      <c r="C17" s="66">
        <v>47409.3</v>
      </c>
      <c r="D17" s="66">
        <v>27887.83</v>
      </c>
      <c r="E17" s="66">
        <v>19521.48</v>
      </c>
      <c r="F17" s="66">
        <v>33465.39</v>
      </c>
      <c r="G17" s="67">
        <v>5085.9799999999996</v>
      </c>
      <c r="H17" s="67">
        <v>12714.96</v>
      </c>
      <c r="I17" s="68">
        <v>10351.58</v>
      </c>
      <c r="J17" s="23">
        <v>3450.53</v>
      </c>
      <c r="M17" s="24"/>
      <c r="N17" s="25"/>
      <c r="O17" s="23"/>
      <c r="Q17" s="44">
        <v>1</v>
      </c>
      <c r="R17" s="51" t="s">
        <v>71</v>
      </c>
      <c r="S17" s="49">
        <v>70.496835354872431</v>
      </c>
    </row>
    <row r="18" spans="1:19" x14ac:dyDescent="0.35">
      <c r="B18" s="2" t="s">
        <v>6</v>
      </c>
      <c r="C18" s="66">
        <v>8827.8799999999992</v>
      </c>
      <c r="D18" s="66">
        <v>6866.13</v>
      </c>
      <c r="E18" s="66">
        <v>5885.25</v>
      </c>
      <c r="F18" s="66">
        <v>17655.75</v>
      </c>
      <c r="G18" s="67">
        <v>6260.98</v>
      </c>
      <c r="H18" s="67">
        <v>1788.85</v>
      </c>
      <c r="I18" s="68">
        <v>1213.6300000000001</v>
      </c>
      <c r="J18" s="23">
        <v>4854.5</v>
      </c>
      <c r="M18" s="24"/>
      <c r="N18" s="25"/>
      <c r="O18" s="23"/>
      <c r="Q18" s="44">
        <v>2</v>
      </c>
      <c r="R18" s="51" t="s">
        <v>72</v>
      </c>
      <c r="S18" s="49">
        <v>17.388861519808334</v>
      </c>
    </row>
    <row r="19" spans="1:19" ht="17" customHeight="1" x14ac:dyDescent="0.35">
      <c r="B19" s="21" t="s">
        <v>57</v>
      </c>
      <c r="C19" s="69">
        <v>0</v>
      </c>
      <c r="D19" s="69">
        <v>0</v>
      </c>
      <c r="E19" s="69">
        <v>0</v>
      </c>
      <c r="F19" s="69">
        <v>0</v>
      </c>
      <c r="G19" s="69">
        <v>0</v>
      </c>
      <c r="H19" s="69">
        <v>0</v>
      </c>
      <c r="I19" s="71">
        <v>0</v>
      </c>
      <c r="J19" s="23">
        <v>1379.7</v>
      </c>
      <c r="M19" s="34"/>
      <c r="N19" s="34"/>
      <c r="O19" s="39"/>
      <c r="P19" s="65"/>
      <c r="Q19" s="44">
        <v>3</v>
      </c>
      <c r="R19" s="51" t="s">
        <v>73</v>
      </c>
      <c r="S19" s="49">
        <v>3.5230318069443345</v>
      </c>
    </row>
    <row r="20" spans="1:19" x14ac:dyDescent="0.35">
      <c r="C20" s="14">
        <f t="shared" ref="C20:J20" si="2">SUM(C16:C19)</f>
        <v>61161.32</v>
      </c>
      <c r="D20" s="14">
        <f t="shared" si="2"/>
        <v>38447.07</v>
      </c>
      <c r="E20" s="14">
        <f t="shared" si="2"/>
        <v>29099.834999999999</v>
      </c>
      <c r="F20" s="14">
        <f t="shared" si="2"/>
        <v>55429.760000000002</v>
      </c>
      <c r="G20" s="14">
        <f t="shared" si="2"/>
        <v>15275.84</v>
      </c>
      <c r="H20" s="14">
        <f t="shared" si="2"/>
        <v>15626.35</v>
      </c>
      <c r="I20" s="14">
        <f t="shared" si="2"/>
        <v>13088.36</v>
      </c>
      <c r="J20" s="13">
        <f t="shared" si="2"/>
        <v>10446.300000000001</v>
      </c>
      <c r="K20" s="14">
        <f>SUM(C20:J20)</f>
        <v>238574.83500000002</v>
      </c>
      <c r="L20" s="14">
        <f>((K20/K78))*100</f>
        <v>22.89226645353823</v>
      </c>
      <c r="M20" s="34"/>
      <c r="N20" s="34"/>
      <c r="O20" s="39"/>
      <c r="P20" s="65"/>
      <c r="Q20" s="44">
        <v>4</v>
      </c>
      <c r="R20" s="51" t="s">
        <v>74</v>
      </c>
      <c r="S20" s="49">
        <v>8.5912713183749094</v>
      </c>
    </row>
    <row r="21" spans="1:19" x14ac:dyDescent="0.35">
      <c r="F21" s="14">
        <f>SUM(C20:F20)</f>
        <v>184137.98500000002</v>
      </c>
      <c r="H21" s="14">
        <f>SUM(G20:H20)</f>
        <v>30902.190000000002</v>
      </c>
      <c r="I21" s="14">
        <f>SUM(I20)</f>
        <v>13088.36</v>
      </c>
      <c r="J21" s="13">
        <f>SUM(J20)</f>
        <v>10446.300000000001</v>
      </c>
      <c r="M21" s="24"/>
      <c r="N21" s="25"/>
      <c r="O21" s="23"/>
      <c r="Q21" s="6"/>
      <c r="R21" s="42"/>
      <c r="S21" s="55"/>
    </row>
    <row r="22" spans="1:19" ht="17" customHeight="1" x14ac:dyDescent="0.35">
      <c r="A22" s="11" t="s">
        <v>64</v>
      </c>
      <c r="B22" s="5" t="s">
        <v>40</v>
      </c>
      <c r="M22" s="34"/>
      <c r="N22" s="34"/>
      <c r="O22" s="39"/>
      <c r="P22" s="65"/>
      <c r="Q22" s="6"/>
      <c r="R22" s="57"/>
      <c r="S22" s="55"/>
    </row>
    <row r="23" spans="1:19" ht="20" customHeight="1" x14ac:dyDescent="0.35">
      <c r="B23" s="2" t="s">
        <v>7</v>
      </c>
      <c r="C23" s="66">
        <v>42048.71</v>
      </c>
      <c r="D23" s="66">
        <v>24343.99</v>
      </c>
      <c r="E23" s="66">
        <v>26557.08</v>
      </c>
      <c r="F23" s="66">
        <v>36515.99</v>
      </c>
      <c r="G23" s="67">
        <v>13117.25</v>
      </c>
      <c r="H23" s="67">
        <v>9081.17</v>
      </c>
      <c r="I23" s="68">
        <v>9583.81</v>
      </c>
      <c r="J23" s="23">
        <v>15060.27</v>
      </c>
      <c r="M23" s="34"/>
      <c r="N23" s="34"/>
      <c r="O23" s="39"/>
      <c r="P23" s="65"/>
      <c r="Q23" s="6"/>
      <c r="R23" s="57"/>
      <c r="S23" s="55"/>
    </row>
    <row r="24" spans="1:19" x14ac:dyDescent="0.35">
      <c r="B24" s="2" t="s">
        <v>8</v>
      </c>
      <c r="C24" s="66">
        <v>1326.91</v>
      </c>
      <c r="D24" s="66">
        <v>3317.28</v>
      </c>
      <c r="E24" s="66">
        <v>2653.82</v>
      </c>
      <c r="F24" s="66">
        <v>2653.82</v>
      </c>
      <c r="G24" s="67">
        <v>1814.94</v>
      </c>
      <c r="H24" s="67">
        <v>604.98</v>
      </c>
      <c r="I24" s="68">
        <v>2462.66</v>
      </c>
      <c r="J24" s="23">
        <v>1641.77</v>
      </c>
      <c r="M24" s="34"/>
      <c r="N24" s="34"/>
      <c r="O24" s="39"/>
      <c r="P24" s="65"/>
      <c r="Q24" s="6"/>
      <c r="S24" s="55"/>
    </row>
    <row r="25" spans="1:19" x14ac:dyDescent="0.35">
      <c r="B25" s="2" t="s">
        <v>9</v>
      </c>
      <c r="C25" s="66">
        <v>542.05999999999995</v>
      </c>
      <c r="D25" s="66">
        <v>1084.1300000000001</v>
      </c>
      <c r="E25" s="66">
        <v>1084.1300000000001</v>
      </c>
      <c r="F25" s="66">
        <v>1084.1300000000001</v>
      </c>
      <c r="G25" s="67">
        <v>988.58</v>
      </c>
      <c r="H25" s="67">
        <v>0</v>
      </c>
      <c r="I25" s="68">
        <v>0</v>
      </c>
      <c r="J25" s="23">
        <v>1341.38</v>
      </c>
      <c r="M25" s="24"/>
      <c r="N25" s="25"/>
      <c r="O25" s="23"/>
      <c r="Q25" s="6"/>
      <c r="S25" s="55"/>
    </row>
    <row r="26" spans="1:19" ht="20.5" customHeight="1" x14ac:dyDescent="0.35">
      <c r="C26" s="14">
        <f t="shared" ref="C26:J26" si="3">SUM(C23:C25)</f>
        <v>43917.68</v>
      </c>
      <c r="D26" s="14">
        <f t="shared" si="3"/>
        <v>28745.4</v>
      </c>
      <c r="E26" s="14">
        <f t="shared" si="3"/>
        <v>30295.030000000002</v>
      </c>
      <c r="F26" s="14">
        <f t="shared" si="3"/>
        <v>40253.939999999995</v>
      </c>
      <c r="G26" s="14">
        <f t="shared" si="3"/>
        <v>15920.77</v>
      </c>
      <c r="H26" s="14">
        <f t="shared" si="3"/>
        <v>9686.15</v>
      </c>
      <c r="I26" s="14">
        <f t="shared" si="3"/>
        <v>12046.47</v>
      </c>
      <c r="J26" s="13">
        <f t="shared" si="3"/>
        <v>18043.420000000002</v>
      </c>
      <c r="K26" s="14">
        <f>SUM(C26:J26)</f>
        <v>198908.86</v>
      </c>
      <c r="L26" s="14">
        <f>((K26/K78))*100</f>
        <v>19.086148055345113</v>
      </c>
      <c r="M26" s="34"/>
      <c r="N26" s="34"/>
      <c r="O26" s="39"/>
      <c r="P26" s="65"/>
      <c r="Q26" s="6"/>
      <c r="S26" s="55"/>
    </row>
    <row r="27" spans="1:19" x14ac:dyDescent="0.35">
      <c r="F27" s="14">
        <f>SUM(C26:F26)</f>
        <v>143212.04999999999</v>
      </c>
      <c r="H27" s="14">
        <f>SUM(G26:H26)</f>
        <v>25606.92</v>
      </c>
      <c r="I27" s="14">
        <f>SUM(I26)</f>
        <v>12046.47</v>
      </c>
      <c r="J27" s="13">
        <f>SUM(J26)</f>
        <v>18043.420000000002</v>
      </c>
      <c r="M27" s="34"/>
      <c r="N27" s="34"/>
      <c r="O27" s="39"/>
      <c r="P27" s="65"/>
      <c r="Q27" s="6"/>
      <c r="S27" s="55"/>
    </row>
    <row r="28" spans="1:19" x14ac:dyDescent="0.35">
      <c r="M28" s="24"/>
      <c r="N28" s="25"/>
      <c r="O28" s="23"/>
      <c r="Q28" s="6"/>
      <c r="S28" s="55"/>
    </row>
    <row r="29" spans="1:19" x14ac:dyDescent="0.35">
      <c r="A29" s="11" t="s">
        <v>65</v>
      </c>
      <c r="B29" s="5" t="s">
        <v>41</v>
      </c>
      <c r="M29" s="24"/>
      <c r="N29" s="25"/>
      <c r="O29" s="23"/>
      <c r="Q29" s="6"/>
      <c r="S29" s="55"/>
    </row>
    <row r="30" spans="1:19" x14ac:dyDescent="0.35">
      <c r="B30" s="2" t="s">
        <v>10</v>
      </c>
      <c r="C30" s="66">
        <v>9540.2999999999993</v>
      </c>
      <c r="D30" s="66">
        <v>9540.2999999999993</v>
      </c>
      <c r="E30" s="66">
        <v>7805.7</v>
      </c>
      <c r="F30" s="66">
        <v>9540.2999999999993</v>
      </c>
      <c r="G30" s="67">
        <v>4586.99</v>
      </c>
      <c r="H30" s="67">
        <v>3163.44</v>
      </c>
      <c r="I30" s="68">
        <v>2146.1999999999998</v>
      </c>
      <c r="J30" s="23">
        <v>4721.6400000000003</v>
      </c>
      <c r="M30" s="24"/>
      <c r="N30" s="25"/>
      <c r="O30" s="23"/>
      <c r="Q30" s="6"/>
      <c r="S30" s="55"/>
    </row>
    <row r="31" spans="1:19" x14ac:dyDescent="0.35">
      <c r="B31" s="2" t="s">
        <v>11</v>
      </c>
      <c r="C31" s="66">
        <v>1267.9100000000001</v>
      </c>
      <c r="D31" s="66">
        <v>1630.17</v>
      </c>
      <c r="E31" s="66">
        <v>543.39</v>
      </c>
      <c r="F31" s="66">
        <v>543.39</v>
      </c>
      <c r="G31" s="67">
        <v>330.33</v>
      </c>
      <c r="H31" s="67">
        <v>1486.49</v>
      </c>
      <c r="I31" s="68">
        <v>0</v>
      </c>
      <c r="J31" s="23">
        <v>672.33</v>
      </c>
      <c r="M31" s="24"/>
      <c r="N31" s="25"/>
      <c r="O31" s="23"/>
      <c r="Q31" s="6"/>
      <c r="S31" s="55"/>
    </row>
    <row r="32" spans="1:19" x14ac:dyDescent="0.35">
      <c r="B32" s="2" t="s">
        <v>12</v>
      </c>
      <c r="C32" s="66">
        <v>3484.69</v>
      </c>
      <c r="D32" s="66">
        <v>6969.38</v>
      </c>
      <c r="E32" s="66">
        <v>3484.69</v>
      </c>
      <c r="F32" s="66">
        <v>2986.88</v>
      </c>
      <c r="G32" s="67">
        <v>3631.5</v>
      </c>
      <c r="H32" s="67">
        <v>5447.25</v>
      </c>
      <c r="I32" s="68">
        <v>0</v>
      </c>
      <c r="J32" s="23">
        <v>1847.81</v>
      </c>
      <c r="M32" s="24"/>
      <c r="N32" s="25"/>
      <c r="O32" s="23"/>
      <c r="Q32" s="6"/>
      <c r="S32" s="55"/>
    </row>
    <row r="33" spans="1:19" x14ac:dyDescent="0.35">
      <c r="C33" s="14">
        <f t="shared" ref="C33:J33" si="4">SUM(C30:C32)</f>
        <v>14292.9</v>
      </c>
      <c r="D33" s="14">
        <f t="shared" si="4"/>
        <v>18139.849999999999</v>
      </c>
      <c r="E33" s="14">
        <f t="shared" si="4"/>
        <v>11833.78</v>
      </c>
      <c r="F33" s="14">
        <f t="shared" si="4"/>
        <v>13070.57</v>
      </c>
      <c r="G33" s="14">
        <f t="shared" si="4"/>
        <v>8548.82</v>
      </c>
      <c r="H33" s="14">
        <f t="shared" si="4"/>
        <v>10097.18</v>
      </c>
      <c r="I33" s="14">
        <f t="shared" si="4"/>
        <v>2146.1999999999998</v>
      </c>
      <c r="J33" s="13">
        <f t="shared" si="4"/>
        <v>7241.7800000000007</v>
      </c>
      <c r="K33" s="14">
        <f>SUM(C33:J33)</f>
        <v>85371.08</v>
      </c>
      <c r="L33" s="14">
        <f>((K33/K78))*100</f>
        <v>8.1917169125835443</v>
      </c>
      <c r="M33" s="24"/>
      <c r="N33" s="25"/>
      <c r="O33" s="23"/>
      <c r="Q33" s="6"/>
      <c r="S33" s="55"/>
    </row>
    <row r="34" spans="1:19" x14ac:dyDescent="0.35">
      <c r="F34" s="14">
        <f>SUM(C33:F33)</f>
        <v>57337.1</v>
      </c>
      <c r="H34" s="14">
        <f>SUM(G33:H33)</f>
        <v>18646</v>
      </c>
      <c r="I34" s="14">
        <f>SUM(I33)</f>
        <v>2146.1999999999998</v>
      </c>
      <c r="J34" s="13">
        <f>SUM(J33)</f>
        <v>7241.7800000000007</v>
      </c>
      <c r="M34" s="24"/>
      <c r="N34" s="25"/>
      <c r="O34" s="23"/>
      <c r="Q34" s="6"/>
      <c r="S34" s="55"/>
    </row>
    <row r="35" spans="1:19" x14ac:dyDescent="0.35">
      <c r="M35" s="24"/>
      <c r="N35" s="25"/>
      <c r="O35" s="23"/>
      <c r="Q35" s="6"/>
      <c r="S35" s="55"/>
    </row>
    <row r="36" spans="1:19" x14ac:dyDescent="0.35">
      <c r="A36" s="11" t="s">
        <v>66</v>
      </c>
      <c r="B36" s="5" t="s">
        <v>42</v>
      </c>
      <c r="M36" s="24"/>
      <c r="N36" s="25"/>
      <c r="O36" s="23"/>
      <c r="Q36" s="6"/>
      <c r="S36" s="55"/>
    </row>
    <row r="37" spans="1:19" x14ac:dyDescent="0.35">
      <c r="B37" s="2" t="s">
        <v>13</v>
      </c>
      <c r="C37" s="66">
        <v>49.56</v>
      </c>
      <c r="D37" s="66">
        <v>0</v>
      </c>
      <c r="E37" s="66">
        <v>0</v>
      </c>
      <c r="F37" s="66">
        <v>49.56</v>
      </c>
      <c r="G37" s="67">
        <v>45.19</v>
      </c>
      <c r="H37" s="67">
        <v>45.19</v>
      </c>
      <c r="I37" s="68">
        <v>0</v>
      </c>
      <c r="J37" s="23">
        <v>0</v>
      </c>
      <c r="M37" s="24"/>
      <c r="N37" s="25"/>
      <c r="O37" s="23"/>
      <c r="Q37" s="6"/>
      <c r="S37" s="55"/>
    </row>
    <row r="38" spans="1:19" x14ac:dyDescent="0.35">
      <c r="B38" s="2" t="s">
        <v>14</v>
      </c>
      <c r="C38" s="66">
        <v>52.66</v>
      </c>
      <c r="D38" s="66">
        <v>94.78</v>
      </c>
      <c r="E38" s="66">
        <v>42.13</v>
      </c>
      <c r="F38" s="66">
        <v>42.13</v>
      </c>
      <c r="G38" s="67">
        <v>38.409999999999997</v>
      </c>
      <c r="H38" s="67">
        <v>38.409999999999997</v>
      </c>
      <c r="I38" s="68">
        <v>0</v>
      </c>
      <c r="J38" s="23">
        <v>13.03</v>
      </c>
      <c r="M38" s="24"/>
      <c r="N38" s="25"/>
      <c r="O38" s="23"/>
      <c r="Q38" s="6"/>
      <c r="S38" s="55"/>
    </row>
    <row r="39" spans="1:19" x14ac:dyDescent="0.35">
      <c r="B39" s="2" t="s">
        <v>15</v>
      </c>
      <c r="C39" s="66">
        <v>5850.44</v>
      </c>
      <c r="D39" s="66">
        <v>8044.36</v>
      </c>
      <c r="E39" s="66">
        <v>2193.92</v>
      </c>
      <c r="F39" s="66">
        <v>5119.1400000000003</v>
      </c>
      <c r="G39" s="67">
        <v>4001.11</v>
      </c>
      <c r="H39" s="67">
        <v>5334.81</v>
      </c>
      <c r="I39" s="68">
        <v>1809.67</v>
      </c>
      <c r="J39" s="23">
        <v>904.84</v>
      </c>
      <c r="M39" s="24"/>
      <c r="N39" s="25"/>
      <c r="O39" s="23"/>
      <c r="Q39" s="6"/>
      <c r="S39" s="55"/>
    </row>
    <row r="40" spans="1:19" x14ac:dyDescent="0.35">
      <c r="B40" s="7" t="s">
        <v>52</v>
      </c>
      <c r="C40" s="66">
        <v>0</v>
      </c>
      <c r="D40" s="72">
        <v>0</v>
      </c>
      <c r="E40" s="66">
        <v>0</v>
      </c>
      <c r="F40" s="72">
        <v>0</v>
      </c>
      <c r="G40" s="67">
        <v>0</v>
      </c>
      <c r="H40" s="67">
        <v>0</v>
      </c>
      <c r="I40" s="68">
        <v>0</v>
      </c>
      <c r="J40" s="23">
        <v>0</v>
      </c>
      <c r="M40" s="24"/>
      <c r="N40" s="25"/>
      <c r="O40" s="23"/>
      <c r="Q40" s="6"/>
      <c r="S40" s="55"/>
    </row>
    <row r="41" spans="1:19" x14ac:dyDescent="0.35">
      <c r="B41" s="2" t="s">
        <v>16</v>
      </c>
      <c r="C41" s="72">
        <v>0</v>
      </c>
      <c r="D41" s="72">
        <v>0</v>
      </c>
      <c r="E41" s="72">
        <v>0</v>
      </c>
      <c r="F41" s="66">
        <v>424.8</v>
      </c>
      <c r="G41" s="67">
        <v>387.36</v>
      </c>
      <c r="H41" s="67">
        <v>0</v>
      </c>
      <c r="I41" s="68">
        <v>0</v>
      </c>
      <c r="J41" s="23">
        <v>0</v>
      </c>
      <c r="M41" s="24"/>
      <c r="N41" s="25"/>
      <c r="O41" s="23"/>
      <c r="Q41" s="6"/>
      <c r="S41" s="55"/>
    </row>
    <row r="42" spans="1:19" x14ac:dyDescent="0.35">
      <c r="C42" s="14">
        <f t="shared" ref="C42:J42" si="5">SUM(C37:C41)</f>
        <v>5952.66</v>
      </c>
      <c r="D42" s="14">
        <f t="shared" si="5"/>
        <v>8139.1399999999994</v>
      </c>
      <c r="E42" s="14">
        <f t="shared" si="5"/>
        <v>2236.0500000000002</v>
      </c>
      <c r="F42" s="14">
        <f t="shared" si="5"/>
        <v>5635.63</v>
      </c>
      <c r="G42" s="14">
        <f t="shared" si="5"/>
        <v>4472.07</v>
      </c>
      <c r="H42" s="14">
        <f t="shared" si="5"/>
        <v>5418.4100000000008</v>
      </c>
      <c r="I42" s="14">
        <f t="shared" si="5"/>
        <v>1809.67</v>
      </c>
      <c r="J42" s="13">
        <f t="shared" si="5"/>
        <v>917.87</v>
      </c>
      <c r="K42" s="14">
        <f>SUM(C42:J42)</f>
        <v>34581.5</v>
      </c>
      <c r="L42" s="14">
        <f>((K42/K78))*100</f>
        <v>3.3182414748941658</v>
      </c>
      <c r="M42" s="24"/>
      <c r="N42" s="25"/>
      <c r="O42" s="23"/>
      <c r="Q42" s="6"/>
      <c r="S42" s="55"/>
    </row>
    <row r="43" spans="1:19" x14ac:dyDescent="0.35">
      <c r="F43" s="14">
        <f>SUM(C42:F42)</f>
        <v>21963.48</v>
      </c>
      <c r="H43" s="14">
        <f>SUM(G42:H42)</f>
        <v>9890.48</v>
      </c>
      <c r="I43" s="14">
        <f>SUM(I42)</f>
        <v>1809.67</v>
      </c>
      <c r="J43" s="13">
        <f>SUM(J42)</f>
        <v>917.87</v>
      </c>
      <c r="M43" s="24"/>
      <c r="N43" s="25"/>
      <c r="O43" s="23"/>
      <c r="Q43" s="6"/>
      <c r="S43" s="55"/>
    </row>
    <row r="44" spans="1:19" x14ac:dyDescent="0.35">
      <c r="A44" s="11" t="s">
        <v>67</v>
      </c>
      <c r="B44" s="5" t="s">
        <v>43</v>
      </c>
      <c r="M44" s="24"/>
      <c r="N44" s="25"/>
      <c r="O44" s="23"/>
      <c r="Q44" s="6"/>
      <c r="S44" s="55"/>
    </row>
    <row r="45" spans="1:19" x14ac:dyDescent="0.35">
      <c r="B45" s="2" t="s">
        <v>17</v>
      </c>
      <c r="C45" s="66">
        <v>2625.13</v>
      </c>
      <c r="D45" s="66">
        <v>1687.58</v>
      </c>
      <c r="E45" s="66">
        <v>1125.06</v>
      </c>
      <c r="F45" s="66">
        <v>1500.08</v>
      </c>
      <c r="G45" s="67">
        <v>1025.9000000000001</v>
      </c>
      <c r="H45" s="67">
        <v>512.95000000000005</v>
      </c>
      <c r="I45" s="68">
        <v>232</v>
      </c>
      <c r="J45" s="23">
        <v>1160.02</v>
      </c>
      <c r="M45" s="24"/>
      <c r="N45" s="25"/>
      <c r="O45" s="23"/>
      <c r="Q45" s="6"/>
      <c r="S45" s="55"/>
    </row>
    <row r="46" spans="1:19" x14ac:dyDescent="0.35">
      <c r="B46" s="2" t="s">
        <v>18</v>
      </c>
      <c r="C46" s="66">
        <v>3148.1</v>
      </c>
      <c r="D46" s="66">
        <v>2982.41</v>
      </c>
      <c r="E46" s="66">
        <v>1933.05</v>
      </c>
      <c r="F46" s="66">
        <v>3203.33</v>
      </c>
      <c r="G46" s="67">
        <v>1208.69</v>
      </c>
      <c r="H46" s="67">
        <v>956.88</v>
      </c>
      <c r="I46" s="68">
        <v>683.35</v>
      </c>
      <c r="J46" s="23">
        <v>1503.38</v>
      </c>
      <c r="M46" s="24"/>
      <c r="N46" s="25"/>
      <c r="O46" s="23"/>
      <c r="Q46" s="6"/>
      <c r="S46" s="55"/>
    </row>
    <row r="47" spans="1:19" x14ac:dyDescent="0.35">
      <c r="B47" s="2" t="s">
        <v>19</v>
      </c>
      <c r="C47" s="66">
        <v>124.98</v>
      </c>
      <c r="D47" s="66">
        <v>499.94</v>
      </c>
      <c r="E47" s="66">
        <v>249.97</v>
      </c>
      <c r="F47" s="66">
        <v>0</v>
      </c>
      <c r="G47" s="67">
        <v>227.94</v>
      </c>
      <c r="H47" s="67">
        <v>0</v>
      </c>
      <c r="I47" s="68">
        <v>0</v>
      </c>
      <c r="J47" s="23">
        <v>154.63999999999999</v>
      </c>
      <c r="M47" s="24"/>
      <c r="N47" s="25"/>
      <c r="O47" s="23"/>
      <c r="Q47" s="6"/>
      <c r="S47" s="55"/>
    </row>
    <row r="48" spans="1:19" x14ac:dyDescent="0.35">
      <c r="B48" s="2" t="s">
        <v>20</v>
      </c>
      <c r="C48" s="66">
        <v>301.73</v>
      </c>
      <c r="D48" s="66">
        <v>218.9</v>
      </c>
      <c r="E48" s="66">
        <v>141.99</v>
      </c>
      <c r="F48" s="66">
        <v>260.31</v>
      </c>
      <c r="G48" s="67">
        <v>86.32</v>
      </c>
      <c r="H48" s="67">
        <v>43.16</v>
      </c>
      <c r="I48" s="68">
        <v>36.6</v>
      </c>
      <c r="J48" s="23">
        <v>80.52</v>
      </c>
      <c r="M48" s="24"/>
      <c r="N48" s="25"/>
      <c r="O48" s="23"/>
      <c r="Q48" s="6"/>
      <c r="S48" s="55"/>
    </row>
    <row r="49" spans="1:19" x14ac:dyDescent="0.35">
      <c r="C49" s="14">
        <f t="shared" ref="C49:J49" si="6">SUM(C45:C48)</f>
        <v>6199.9399999999987</v>
      </c>
      <c r="D49" s="14">
        <f t="shared" si="6"/>
        <v>5388.829999999999</v>
      </c>
      <c r="E49" s="14">
        <f t="shared" si="6"/>
        <v>3450.0699999999997</v>
      </c>
      <c r="F49" s="14">
        <f t="shared" si="6"/>
        <v>4963.72</v>
      </c>
      <c r="G49" s="14">
        <f t="shared" si="6"/>
        <v>2548.8500000000004</v>
      </c>
      <c r="H49" s="14">
        <f t="shared" si="6"/>
        <v>1512.99</v>
      </c>
      <c r="I49" s="14">
        <f t="shared" si="6"/>
        <v>951.95</v>
      </c>
      <c r="J49" s="13">
        <f t="shared" si="6"/>
        <v>2898.56</v>
      </c>
      <c r="K49" s="14">
        <f>SUM(C49:J49)</f>
        <v>27914.91</v>
      </c>
      <c r="L49" s="14">
        <f>((K49/K78))*100</f>
        <v>2.6785539126393565</v>
      </c>
      <c r="M49" s="24"/>
      <c r="N49" s="25"/>
      <c r="O49" s="23"/>
      <c r="Q49" s="6"/>
      <c r="S49" s="55"/>
    </row>
    <row r="50" spans="1:19" x14ac:dyDescent="0.35">
      <c r="F50" s="14">
        <f>SUM(C49:F49)</f>
        <v>20002.559999999998</v>
      </c>
      <c r="H50" s="14">
        <f>SUM(G49:H49)</f>
        <v>4061.84</v>
      </c>
      <c r="I50" s="14">
        <f>SUM(I49)</f>
        <v>951.95</v>
      </c>
      <c r="J50" s="13">
        <f>SUM(J49)</f>
        <v>2898.56</v>
      </c>
      <c r="M50" s="24"/>
      <c r="N50" s="25"/>
      <c r="O50" s="23"/>
      <c r="Q50" s="6"/>
      <c r="S50" s="55"/>
    </row>
    <row r="51" spans="1:19" x14ac:dyDescent="0.35">
      <c r="A51" s="11" t="s">
        <v>68</v>
      </c>
      <c r="B51" s="5" t="s">
        <v>44</v>
      </c>
      <c r="M51" s="24"/>
      <c r="N51" s="25"/>
      <c r="O51" s="23"/>
      <c r="Q51" s="6"/>
      <c r="S51" s="55"/>
    </row>
    <row r="52" spans="1:19" x14ac:dyDescent="0.35">
      <c r="B52" s="2" t="s">
        <v>21</v>
      </c>
      <c r="C52" s="66">
        <v>1454.23</v>
      </c>
      <c r="D52" s="66">
        <v>3635.58</v>
      </c>
      <c r="E52" s="66">
        <v>2181.35</v>
      </c>
      <c r="F52" s="66">
        <v>2544.91</v>
      </c>
      <c r="G52" s="67">
        <v>1657.58</v>
      </c>
      <c r="H52" s="67">
        <v>2320.61</v>
      </c>
      <c r="I52" s="68">
        <v>449.83</v>
      </c>
      <c r="J52" s="23">
        <v>899.65</v>
      </c>
      <c r="M52" s="24"/>
      <c r="N52" s="25"/>
      <c r="O52" s="23"/>
      <c r="Q52" s="6"/>
      <c r="S52" s="55"/>
    </row>
    <row r="53" spans="1:19" x14ac:dyDescent="0.35">
      <c r="B53" s="2" t="s">
        <v>22</v>
      </c>
      <c r="C53" s="66">
        <v>73.81</v>
      </c>
      <c r="D53" s="66">
        <v>73.81</v>
      </c>
      <c r="E53" s="66">
        <v>12.3</v>
      </c>
      <c r="F53" s="66">
        <v>49.21</v>
      </c>
      <c r="G53" s="67">
        <v>33.65</v>
      </c>
      <c r="H53" s="67">
        <v>5.61</v>
      </c>
      <c r="I53" s="68">
        <v>7.61</v>
      </c>
      <c r="J53" s="23">
        <v>15.22</v>
      </c>
      <c r="M53" s="24"/>
      <c r="N53" s="25"/>
      <c r="O53" s="23"/>
      <c r="Q53" s="6"/>
      <c r="S53" s="55"/>
    </row>
    <row r="54" spans="1:19" x14ac:dyDescent="0.35">
      <c r="B54" s="2" t="s">
        <v>23</v>
      </c>
      <c r="C54" s="66">
        <v>176.56</v>
      </c>
      <c r="D54" s="66">
        <v>294.26</v>
      </c>
      <c r="E54" s="66">
        <v>235.41</v>
      </c>
      <c r="F54" s="66">
        <v>176.56</v>
      </c>
      <c r="G54" s="67">
        <v>161</v>
      </c>
      <c r="H54" s="67">
        <v>161</v>
      </c>
      <c r="I54" s="68">
        <v>0</v>
      </c>
      <c r="J54" s="23">
        <v>72.819999999999993</v>
      </c>
      <c r="M54" s="26"/>
      <c r="N54" s="27"/>
      <c r="O54" s="28"/>
      <c r="P54" s="28"/>
      <c r="Q54" s="6"/>
      <c r="S54" s="55"/>
    </row>
    <row r="55" spans="1:19" x14ac:dyDescent="0.35">
      <c r="B55" s="2" t="s">
        <v>24</v>
      </c>
      <c r="C55" s="66">
        <v>137.35</v>
      </c>
      <c r="D55" s="66">
        <v>137.35</v>
      </c>
      <c r="E55" s="66">
        <v>45.78</v>
      </c>
      <c r="F55" s="66">
        <v>91.57</v>
      </c>
      <c r="G55" s="69">
        <v>0</v>
      </c>
      <c r="H55" s="69">
        <v>0</v>
      </c>
      <c r="I55" s="69">
        <v>0</v>
      </c>
      <c r="J55" s="23">
        <v>0</v>
      </c>
      <c r="M55" s="26"/>
      <c r="N55" s="27"/>
      <c r="O55" s="27"/>
      <c r="P55" s="28"/>
      <c r="Q55" s="62"/>
      <c r="S55" s="55"/>
    </row>
    <row r="56" spans="1:19" x14ac:dyDescent="0.35">
      <c r="B56" s="2" t="s">
        <v>25</v>
      </c>
      <c r="C56" s="66">
        <v>0</v>
      </c>
      <c r="D56" s="66">
        <v>314.93</v>
      </c>
      <c r="E56" s="66">
        <v>104.98</v>
      </c>
      <c r="F56" s="66">
        <v>209.95</v>
      </c>
      <c r="G56" s="69">
        <v>0</v>
      </c>
      <c r="H56" s="69">
        <v>0</v>
      </c>
      <c r="I56" s="69">
        <v>0</v>
      </c>
      <c r="J56" s="23">
        <v>0</v>
      </c>
      <c r="M56" s="24"/>
      <c r="N56" s="25"/>
      <c r="O56" s="23"/>
      <c r="Q56" s="63"/>
      <c r="S56" s="55"/>
    </row>
    <row r="57" spans="1:19" x14ac:dyDescent="0.35">
      <c r="C57" s="14">
        <f t="shared" ref="C57:J57" si="7">SUM(C52:C56)</f>
        <v>1841.9499999999998</v>
      </c>
      <c r="D57" s="14">
        <f t="shared" si="7"/>
        <v>4455.93</v>
      </c>
      <c r="E57" s="14">
        <f t="shared" si="7"/>
        <v>2579.8200000000002</v>
      </c>
      <c r="F57" s="14">
        <f t="shared" si="7"/>
        <v>3072.2</v>
      </c>
      <c r="G57" s="14">
        <f t="shared" si="7"/>
        <v>1852.23</v>
      </c>
      <c r="H57" s="14">
        <f t="shared" si="7"/>
        <v>2487.2200000000003</v>
      </c>
      <c r="I57" s="14">
        <f t="shared" si="7"/>
        <v>457.44</v>
      </c>
      <c r="J57" s="13">
        <f t="shared" si="7"/>
        <v>987.69</v>
      </c>
      <c r="K57" s="14">
        <f>SUM(C57:J57)</f>
        <v>17734.48</v>
      </c>
      <c r="L57" s="14">
        <f>((K57/K78))*100</f>
        <v>1.7016985113913825</v>
      </c>
      <c r="M57" s="24"/>
      <c r="N57" s="25"/>
      <c r="O57" s="23"/>
      <c r="Q57" s="63"/>
      <c r="R57" s="49"/>
      <c r="S57" s="55"/>
    </row>
    <row r="58" spans="1:19" x14ac:dyDescent="0.35">
      <c r="F58" s="14">
        <f>SUM(C57:F57)</f>
        <v>11949.900000000001</v>
      </c>
      <c r="H58" s="14">
        <f>SUM(G57:H57)</f>
        <v>4339.4500000000007</v>
      </c>
      <c r="I58" s="14">
        <f>SUM(I57)</f>
        <v>457.44</v>
      </c>
      <c r="J58" s="13">
        <f>SUM(J57)</f>
        <v>987.69</v>
      </c>
      <c r="M58" s="24"/>
      <c r="N58" s="25"/>
      <c r="O58" s="23"/>
      <c r="Q58" s="63"/>
      <c r="S58" s="55"/>
    </row>
    <row r="59" spans="1:19" x14ac:dyDescent="0.35">
      <c r="A59" s="11" t="s">
        <v>69</v>
      </c>
      <c r="B59" s="5" t="s">
        <v>45</v>
      </c>
      <c r="M59" s="24"/>
      <c r="N59" s="25"/>
      <c r="O59" s="23"/>
      <c r="Q59" s="63"/>
      <c r="S59" s="55"/>
    </row>
    <row r="60" spans="1:19" x14ac:dyDescent="0.35">
      <c r="B60" s="21" t="s">
        <v>58</v>
      </c>
      <c r="C60" s="69">
        <v>0</v>
      </c>
      <c r="D60" s="69">
        <v>0</v>
      </c>
      <c r="E60" s="69">
        <v>0</v>
      </c>
      <c r="F60" s="69">
        <v>0</v>
      </c>
      <c r="G60" s="69">
        <v>0</v>
      </c>
      <c r="H60" s="69">
        <v>0</v>
      </c>
      <c r="I60" s="69">
        <v>0</v>
      </c>
      <c r="J60" s="23">
        <v>1197.6600000000001</v>
      </c>
      <c r="M60" s="24"/>
      <c r="N60" s="25"/>
      <c r="O60" s="23"/>
      <c r="Q60" s="63"/>
      <c r="R60" s="59"/>
      <c r="S60" s="55"/>
    </row>
    <row r="61" spans="1:19" x14ac:dyDescent="0.35">
      <c r="B61" s="21" t="s">
        <v>59</v>
      </c>
      <c r="C61" s="69">
        <v>0</v>
      </c>
      <c r="D61" s="69">
        <v>0</v>
      </c>
      <c r="E61" s="69">
        <v>0</v>
      </c>
      <c r="F61" s="69">
        <v>0</v>
      </c>
      <c r="G61" s="69">
        <v>0</v>
      </c>
      <c r="H61" s="69">
        <v>0</v>
      </c>
      <c r="I61" s="69">
        <v>0</v>
      </c>
      <c r="J61" s="23">
        <v>2231.06</v>
      </c>
      <c r="M61" s="24"/>
      <c r="N61" s="25"/>
      <c r="O61" s="23"/>
      <c r="Q61" s="63"/>
      <c r="R61" s="47"/>
      <c r="S61" s="55"/>
    </row>
    <row r="62" spans="1:19" x14ac:dyDescent="0.35">
      <c r="B62" s="2" t="s">
        <v>26</v>
      </c>
      <c r="C62" s="66">
        <v>658.44</v>
      </c>
      <c r="D62" s="66">
        <v>1646.1</v>
      </c>
      <c r="E62" s="66">
        <v>658.44</v>
      </c>
      <c r="F62" s="66">
        <v>987.66</v>
      </c>
      <c r="G62" s="69">
        <v>0</v>
      </c>
      <c r="H62" s="69">
        <v>0</v>
      </c>
      <c r="I62" s="68">
        <v>0</v>
      </c>
      <c r="J62" s="23">
        <v>407.34</v>
      </c>
      <c r="M62" s="26"/>
      <c r="N62" s="27"/>
      <c r="O62" s="28"/>
      <c r="P62" s="28"/>
      <c r="Q62" s="63"/>
    </row>
    <row r="63" spans="1:19" ht="23" x14ac:dyDescent="0.35">
      <c r="B63" s="2" t="s">
        <v>27</v>
      </c>
      <c r="C63" s="66">
        <v>85.96</v>
      </c>
      <c r="D63" s="66">
        <v>0</v>
      </c>
      <c r="E63" s="66">
        <v>0</v>
      </c>
      <c r="F63" s="66">
        <v>0</v>
      </c>
      <c r="G63" s="69">
        <v>0</v>
      </c>
      <c r="H63" s="69">
        <v>0</v>
      </c>
      <c r="I63" s="72">
        <v>0</v>
      </c>
      <c r="J63" s="23">
        <v>0</v>
      </c>
      <c r="M63" s="24"/>
      <c r="N63" s="25"/>
      <c r="O63" s="23"/>
      <c r="Q63" s="63"/>
    </row>
    <row r="64" spans="1:19" x14ac:dyDescent="0.35">
      <c r="C64" s="14">
        <f>SUM(C60:C63)</f>
        <v>744.40000000000009</v>
      </c>
      <c r="D64" s="14">
        <f>SUM(D60:D63)</f>
        <v>1646.1</v>
      </c>
      <c r="E64" s="14">
        <f>SUM(E60:E63)</f>
        <v>658.44</v>
      </c>
      <c r="F64" s="14">
        <f>SUM(F60:F63)</f>
        <v>987.66</v>
      </c>
      <c r="G64" s="14">
        <f t="shared" ref="G64:I64" si="8">SUM(G60:G63)</f>
        <v>0</v>
      </c>
      <c r="H64" s="14">
        <f>SUM(H60:H63)</f>
        <v>0</v>
      </c>
      <c r="I64" s="14">
        <f t="shared" si="8"/>
        <v>0</v>
      </c>
      <c r="J64" s="13">
        <f>SUM(J60:J63)</f>
        <v>3836.0600000000004</v>
      </c>
      <c r="K64" s="14">
        <f>SUM(C64:J64)</f>
        <v>7872.66</v>
      </c>
      <c r="L64" s="14">
        <f>((K64/K78))*100</f>
        <v>0.75541508985267569</v>
      </c>
      <c r="M64" s="24"/>
      <c r="N64" s="25"/>
      <c r="O64" s="23"/>
      <c r="Q64" s="63"/>
    </row>
    <row r="65" spans="1:17" x14ac:dyDescent="0.35">
      <c r="F65" s="14">
        <f>SUM(C64:F64)</f>
        <v>4036.6</v>
      </c>
      <c r="H65" s="14">
        <f>SUM(G64:H64)</f>
        <v>0</v>
      </c>
      <c r="I65" s="14">
        <f>SUM(I64)</f>
        <v>0</v>
      </c>
      <c r="J65" s="13">
        <f>SUM(J64)</f>
        <v>3836.0600000000004</v>
      </c>
      <c r="M65" s="26"/>
      <c r="N65" s="27"/>
      <c r="O65" s="28"/>
      <c r="P65" s="28"/>
      <c r="Q65" s="63"/>
    </row>
    <row r="66" spans="1:17" x14ac:dyDescent="0.35">
      <c r="A66" s="11" t="s">
        <v>70</v>
      </c>
      <c r="B66" s="5" t="s">
        <v>46</v>
      </c>
    </row>
    <row r="67" spans="1:17" x14ac:dyDescent="0.35">
      <c r="B67" s="2" t="s">
        <v>28</v>
      </c>
      <c r="C67" s="66">
        <v>20307.21</v>
      </c>
      <c r="D67" s="66">
        <v>17889.689999999999</v>
      </c>
      <c r="E67" s="66">
        <v>14505.15</v>
      </c>
      <c r="F67" s="66">
        <v>22724.74</v>
      </c>
      <c r="G67" s="69">
        <v>0</v>
      </c>
      <c r="H67" s="69">
        <v>0</v>
      </c>
      <c r="I67" s="68">
        <v>2991.18</v>
      </c>
      <c r="J67" s="23">
        <v>8375.2900000000009</v>
      </c>
    </row>
    <row r="68" spans="1:17" x14ac:dyDescent="0.35">
      <c r="B68" s="2" t="s">
        <v>29</v>
      </c>
      <c r="C68" s="66">
        <v>716.85</v>
      </c>
      <c r="D68" s="66">
        <v>1433.7</v>
      </c>
      <c r="E68" s="66">
        <v>0</v>
      </c>
      <c r="F68" s="66">
        <v>6451.65</v>
      </c>
      <c r="G68" s="69">
        <v>0</v>
      </c>
      <c r="H68" s="69">
        <v>0</v>
      </c>
      <c r="I68" s="68">
        <v>0</v>
      </c>
      <c r="J68" s="23">
        <v>886.95</v>
      </c>
    </row>
    <row r="69" spans="1:17" x14ac:dyDescent="0.35">
      <c r="B69" s="2" t="s">
        <v>30</v>
      </c>
      <c r="C69" s="66">
        <v>6597.68</v>
      </c>
      <c r="D69" s="66">
        <v>9425.25</v>
      </c>
      <c r="E69" s="66">
        <v>3770.1</v>
      </c>
      <c r="F69" s="66">
        <v>10367.780000000001</v>
      </c>
      <c r="G69" s="69">
        <v>0</v>
      </c>
      <c r="H69" s="69">
        <v>0</v>
      </c>
      <c r="I69" s="68">
        <v>1166.18</v>
      </c>
      <c r="J69" s="23">
        <v>5830.88</v>
      </c>
    </row>
    <row r="70" spans="1:17" x14ac:dyDescent="0.35">
      <c r="B70" s="2" t="s">
        <v>31</v>
      </c>
      <c r="C70" s="66">
        <v>9.65</v>
      </c>
      <c r="D70" s="66">
        <v>12.86</v>
      </c>
      <c r="E70" s="66">
        <v>19.29</v>
      </c>
      <c r="F70" s="66">
        <v>9.65</v>
      </c>
      <c r="G70" s="69">
        <v>0</v>
      </c>
      <c r="H70" s="69">
        <v>0</v>
      </c>
      <c r="I70" s="68">
        <v>0</v>
      </c>
      <c r="J70" s="23">
        <v>0</v>
      </c>
    </row>
    <row r="71" spans="1:17" x14ac:dyDescent="0.35">
      <c r="B71" s="2" t="s">
        <v>32</v>
      </c>
      <c r="C71" s="66">
        <v>16.52</v>
      </c>
      <c r="D71" s="66">
        <v>4.13</v>
      </c>
      <c r="E71" s="66">
        <v>16.52</v>
      </c>
      <c r="F71" s="66">
        <v>24.78</v>
      </c>
      <c r="G71" s="69">
        <v>0</v>
      </c>
      <c r="H71" s="69">
        <v>0</v>
      </c>
      <c r="I71" s="71">
        <v>0</v>
      </c>
      <c r="J71" s="23">
        <v>5.1100000000000003</v>
      </c>
    </row>
    <row r="72" spans="1:17" x14ac:dyDescent="0.35">
      <c r="B72" s="2" t="s">
        <v>33</v>
      </c>
      <c r="C72" s="66">
        <v>14098.05</v>
      </c>
      <c r="D72" s="66">
        <v>28196.1</v>
      </c>
      <c r="E72" s="66">
        <v>14098.05</v>
      </c>
      <c r="F72" s="66">
        <v>14098.05</v>
      </c>
      <c r="G72" s="67">
        <v>6427.76</v>
      </c>
      <c r="H72" s="67">
        <v>19283.27</v>
      </c>
      <c r="I72" s="68">
        <v>0</v>
      </c>
      <c r="J72" s="23">
        <v>8721.68</v>
      </c>
    </row>
    <row r="73" spans="1:17" x14ac:dyDescent="0.35">
      <c r="B73" s="2" t="s">
        <v>34</v>
      </c>
      <c r="C73" s="66">
        <v>4610.8500000000004</v>
      </c>
      <c r="D73" s="66">
        <v>9221.7000000000007</v>
      </c>
      <c r="E73" s="66">
        <v>2305.4299999999998</v>
      </c>
      <c r="F73" s="66">
        <v>1152.71</v>
      </c>
      <c r="G73" s="67">
        <v>2102.2399999999998</v>
      </c>
      <c r="H73" s="67">
        <v>5255.59</v>
      </c>
      <c r="I73" s="68">
        <v>0</v>
      </c>
      <c r="J73" s="23">
        <v>0</v>
      </c>
    </row>
    <row r="74" spans="1:17" x14ac:dyDescent="0.35">
      <c r="B74" s="2" t="s">
        <v>35</v>
      </c>
      <c r="C74" s="66">
        <v>0</v>
      </c>
      <c r="D74" s="66">
        <v>8850</v>
      </c>
      <c r="E74" s="66">
        <v>0</v>
      </c>
      <c r="F74" s="66">
        <v>0</v>
      </c>
      <c r="G74" s="69">
        <v>0</v>
      </c>
      <c r="H74" s="69">
        <v>0</v>
      </c>
      <c r="I74" s="71">
        <v>0</v>
      </c>
      <c r="J74" s="22">
        <v>0</v>
      </c>
    </row>
    <row r="75" spans="1:17" x14ac:dyDescent="0.35">
      <c r="B75" s="2" t="s">
        <v>36</v>
      </c>
      <c r="C75" s="66">
        <v>0</v>
      </c>
      <c r="D75" s="66">
        <v>1194.75</v>
      </c>
      <c r="E75" s="66">
        <v>0</v>
      </c>
      <c r="F75" s="66">
        <v>0</v>
      </c>
      <c r="G75" s="69">
        <v>0</v>
      </c>
      <c r="H75" s="69">
        <v>0</v>
      </c>
      <c r="I75" s="71">
        <v>0</v>
      </c>
      <c r="J75" s="22">
        <v>0</v>
      </c>
    </row>
    <row r="76" spans="1:17" x14ac:dyDescent="0.35">
      <c r="C76" s="14">
        <f>SUM(C67:C75)</f>
        <v>46356.81</v>
      </c>
      <c r="D76" s="14">
        <f>SUM(D67:D75)</f>
        <v>76228.179999999993</v>
      </c>
      <c r="E76" s="14">
        <f>SUM(E67:E75)</f>
        <v>34714.54</v>
      </c>
      <c r="F76" s="14">
        <f>SUM(F67:F75)</f>
        <v>54829.359999999993</v>
      </c>
      <c r="G76" s="14">
        <f t="shared" ref="G76:H76" si="9">SUM(G67:G75)</f>
        <v>8530</v>
      </c>
      <c r="H76" s="14">
        <f t="shared" si="9"/>
        <v>24538.86</v>
      </c>
      <c r="I76" s="14">
        <f>SUM(I67:I75)</f>
        <v>4157.3599999999997</v>
      </c>
      <c r="J76" s="13">
        <f>SUM(J67:J75)</f>
        <v>23819.910000000003</v>
      </c>
      <c r="K76" s="14">
        <f>SUM(C76:J76)</f>
        <v>273175.02</v>
      </c>
      <c r="L76" s="14">
        <f>((K76/K78))*100</f>
        <v>26.212300833365916</v>
      </c>
    </row>
    <row r="77" spans="1:17" x14ac:dyDescent="0.35">
      <c r="F77" s="14">
        <f>SUM(C76:F76)</f>
        <v>212128.88999999998</v>
      </c>
      <c r="H77" s="14">
        <f>SUM(G76:H76)</f>
        <v>33068.86</v>
      </c>
      <c r="I77" s="14">
        <f>SUM(I76)</f>
        <v>4157.3599999999997</v>
      </c>
      <c r="J77" s="13">
        <f>SUM(J76)</f>
        <v>23819.910000000003</v>
      </c>
    </row>
    <row r="78" spans="1:17" x14ac:dyDescent="0.35">
      <c r="K78" s="11">
        <f>SUM(K6,K12,K20,K26,K33,K42,K49,K57,K64,K76)</f>
        <v>1042163.4550000001</v>
      </c>
    </row>
    <row r="81" spans="6:11" x14ac:dyDescent="0.35">
      <c r="F81" s="14">
        <f>SUM(F7,F13,F21,F27,F34,F43,F50,F58,F65,F77)</f>
        <v>734692.255</v>
      </c>
      <c r="G81" s="14"/>
      <c r="H81" s="14">
        <f>SUM(H7,H13,H21,H27,H34,H43,H50,H58,H65,H77)</f>
        <v>181220.36000000004</v>
      </c>
      <c r="I81" s="14">
        <f>SUM(I7,I13,I21,I27,I34,I43,I50,I58,I65,I77)</f>
        <v>36715.75</v>
      </c>
      <c r="J81" s="13">
        <f>SUM(J7,J13,J21,J27,J34,J43,J50,J58,J65,J77)</f>
        <v>89535.090000000011</v>
      </c>
      <c r="K81" s="35">
        <f>SUM(F81,H81:J81)</f>
        <v>1042163.455</v>
      </c>
    </row>
    <row r="83" spans="6:11" x14ac:dyDescent="0.35">
      <c r="F83" s="69">
        <f>((F81/K81)*100)</f>
        <v>70.496835354872431</v>
      </c>
      <c r="H83" s="69">
        <f>((H81/K81)*100)</f>
        <v>17.388861519808334</v>
      </c>
      <c r="I83" s="69">
        <f>((I81/K81)*100)</f>
        <v>3.5230318069443345</v>
      </c>
      <c r="J83" s="10">
        <f>((J81/K81)*100)</f>
        <v>8.5912713183749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AU</vt:lpstr>
      <vt:lpstr>FUTA</vt:lpstr>
      <vt:lpstr>U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ayon</dc:creator>
  <cp:lastModifiedBy>Nunayon</cp:lastModifiedBy>
  <dcterms:created xsi:type="dcterms:W3CDTF">2018-08-14T08:49:45Z</dcterms:created>
  <dcterms:modified xsi:type="dcterms:W3CDTF">2018-09-03T18:40:53Z</dcterms:modified>
</cp:coreProperties>
</file>